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16035" windowHeight="7785" activeTab="1"/>
  </bookViews>
  <sheets>
    <sheet name="Sheet1" sheetId="1" r:id="rId1"/>
    <sheet name="Sheet2" sheetId="2" r:id="rId2"/>
  </sheets>
  <calcPr calcId="125725"/>
</workbook>
</file>

<file path=xl/calcChain.xml><?xml version="1.0" encoding="utf-8"?>
<calcChain xmlns="http://schemas.openxmlformats.org/spreadsheetml/2006/main">
  <c r="E476" i="1"/>
  <c r="C476"/>
  <c r="E475"/>
  <c r="C475"/>
  <c r="E474"/>
  <c r="C474"/>
  <c r="E473"/>
  <c r="C473"/>
  <c r="E472"/>
  <c r="C472"/>
  <c r="E471"/>
  <c r="C471"/>
  <c r="E470"/>
  <c r="C470"/>
  <c r="E469"/>
  <c r="C469"/>
  <c r="E468"/>
  <c r="C468"/>
  <c r="E467"/>
  <c r="C467"/>
  <c r="E466"/>
  <c r="C466"/>
  <c r="E465"/>
  <c r="C465"/>
  <c r="E464"/>
  <c r="C464"/>
  <c r="E463"/>
  <c r="C463"/>
  <c r="E462"/>
  <c r="C462"/>
  <c r="E461"/>
  <c r="C461"/>
  <c r="E460"/>
  <c r="C460"/>
  <c r="E459"/>
  <c r="C459"/>
  <c r="E458"/>
  <c r="C458"/>
  <c r="E457"/>
  <c r="C457"/>
  <c r="E456"/>
  <c r="C456"/>
  <c r="E455"/>
  <c r="C455"/>
  <c r="E454"/>
  <c r="C454"/>
  <c r="E453"/>
  <c r="C453"/>
  <c r="E452"/>
  <c r="C452"/>
  <c r="E451"/>
  <c r="C451"/>
  <c r="E450"/>
  <c r="C450"/>
  <c r="E449"/>
  <c r="C449"/>
  <c r="E448"/>
  <c r="C448"/>
  <c r="E447"/>
  <c r="C447"/>
  <c r="E446"/>
  <c r="C446"/>
  <c r="E445"/>
  <c r="C445"/>
  <c r="E444"/>
  <c r="C444"/>
  <c r="E443"/>
  <c r="C443"/>
  <c r="E442"/>
  <c r="C442"/>
  <c r="E441"/>
  <c r="C441"/>
  <c r="E440"/>
  <c r="C440"/>
  <c r="E439"/>
  <c r="C439"/>
  <c r="E438"/>
  <c r="C438"/>
  <c r="E437"/>
  <c r="C437"/>
  <c r="E436"/>
  <c r="C436"/>
  <c r="E435"/>
  <c r="C435"/>
  <c r="E434"/>
  <c r="C434"/>
  <c r="E433"/>
  <c r="C433"/>
  <c r="E432"/>
  <c r="C432"/>
  <c r="E431"/>
  <c r="C431"/>
  <c r="E430"/>
  <c r="C430"/>
  <c r="E429"/>
  <c r="C429"/>
  <c r="E428"/>
  <c r="C428"/>
  <c r="E427"/>
  <c r="C427"/>
  <c r="E426"/>
  <c r="C426"/>
  <c r="E425"/>
  <c r="C425"/>
  <c r="E424"/>
  <c r="C424"/>
  <c r="E423"/>
  <c r="C423"/>
  <c r="E422"/>
  <c r="C422"/>
  <c r="E421"/>
  <c r="C421"/>
  <c r="E420"/>
  <c r="C420"/>
  <c r="E419"/>
  <c r="C419"/>
  <c r="E418"/>
  <c r="C418"/>
  <c r="E417"/>
  <c r="C417"/>
  <c r="E416"/>
  <c r="C416"/>
  <c r="E415"/>
  <c r="C415"/>
  <c r="E414"/>
  <c r="C414"/>
  <c r="E413"/>
  <c r="C413"/>
  <c r="E412"/>
  <c r="C412"/>
  <c r="E411"/>
  <c r="C411"/>
  <c r="E410"/>
  <c r="C410"/>
  <c r="E409"/>
  <c r="C409"/>
  <c r="E408"/>
  <c r="C408"/>
  <c r="E407"/>
  <c r="C407"/>
  <c r="E406"/>
  <c r="C406"/>
  <c r="E405"/>
  <c r="C405"/>
  <c r="E404"/>
  <c r="C404"/>
  <c r="E403"/>
  <c r="C403"/>
  <c r="E402"/>
  <c r="C402"/>
  <c r="E401"/>
  <c r="C401"/>
  <c r="E400"/>
  <c r="C400"/>
  <c r="E399"/>
  <c r="C399"/>
  <c r="E398"/>
  <c r="C398"/>
  <c r="E397"/>
  <c r="C397"/>
  <c r="E396"/>
  <c r="C396"/>
  <c r="E395"/>
  <c r="C395"/>
  <c r="E394"/>
  <c r="C394"/>
  <c r="E393"/>
  <c r="C393"/>
  <c r="E392"/>
  <c r="C392"/>
  <c r="E391"/>
  <c r="C391"/>
  <c r="E390"/>
  <c r="C390"/>
  <c r="E389"/>
  <c r="C389"/>
  <c r="E388"/>
  <c r="C388"/>
  <c r="E387"/>
  <c r="C387"/>
  <c r="E386"/>
  <c r="C386"/>
  <c r="E385"/>
  <c r="C385"/>
  <c r="E384"/>
  <c r="C384"/>
  <c r="E383"/>
  <c r="C383"/>
  <c r="E382"/>
  <c r="C382"/>
  <c r="E381"/>
  <c r="C381"/>
  <c r="E380"/>
  <c r="C380"/>
  <c r="E379"/>
  <c r="C379"/>
  <c r="E378"/>
  <c r="C378"/>
  <c r="E377"/>
  <c r="C377"/>
  <c r="E376"/>
  <c r="C376"/>
  <c r="E375"/>
  <c r="C375"/>
  <c r="E374"/>
  <c r="C374"/>
  <c r="E373"/>
  <c r="C373"/>
  <c r="E372"/>
  <c r="C372"/>
  <c r="E371"/>
  <c r="C371"/>
  <c r="E370"/>
  <c r="C370"/>
  <c r="E369"/>
  <c r="C369"/>
  <c r="E368"/>
  <c r="C368"/>
  <c r="E367"/>
  <c r="C367"/>
  <c r="E366"/>
  <c r="C366"/>
  <c r="E365"/>
  <c r="C365"/>
  <c r="E364"/>
  <c r="C364"/>
  <c r="E363"/>
  <c r="C363"/>
  <c r="E362"/>
  <c r="C362"/>
  <c r="E361"/>
  <c r="C361"/>
  <c r="E360"/>
  <c r="C360"/>
  <c r="E359"/>
  <c r="C359"/>
  <c r="E358"/>
  <c r="C358"/>
  <c r="E357"/>
  <c r="C357"/>
  <c r="E356"/>
  <c r="C356"/>
  <c r="E355"/>
  <c r="C355"/>
  <c r="E354"/>
  <c r="C354"/>
  <c r="E353"/>
  <c r="C353"/>
  <c r="E352"/>
  <c r="C352"/>
  <c r="E351"/>
  <c r="C351"/>
  <c r="E350"/>
  <c r="C350"/>
  <c r="E349"/>
  <c r="C349"/>
  <c r="E348"/>
  <c r="C348"/>
  <c r="E347"/>
  <c r="C347"/>
  <c r="E346"/>
  <c r="C346"/>
  <c r="E345"/>
  <c r="C345"/>
  <c r="E344"/>
  <c r="C344"/>
  <c r="E343"/>
  <c r="C343"/>
  <c r="E342"/>
  <c r="C342"/>
  <c r="E341"/>
  <c r="C341"/>
  <c r="E340"/>
  <c r="C340"/>
  <c r="E339"/>
  <c r="C339"/>
  <c r="E338"/>
  <c r="C338"/>
  <c r="E337"/>
  <c r="C337"/>
  <c r="E336"/>
  <c r="C336"/>
  <c r="E335"/>
  <c r="C335"/>
  <c r="E334"/>
  <c r="C334"/>
  <c r="E333"/>
  <c r="C333"/>
  <c r="E332"/>
  <c r="C332"/>
  <c r="E331"/>
  <c r="C331"/>
  <c r="E330"/>
  <c r="C330"/>
  <c r="E329"/>
  <c r="C329"/>
  <c r="E328"/>
  <c r="C328"/>
  <c r="E327"/>
  <c r="C327"/>
  <c r="E326"/>
  <c r="C326"/>
  <c r="E325"/>
  <c r="C325"/>
  <c r="E324"/>
  <c r="C324"/>
  <c r="E323"/>
  <c r="C323"/>
  <c r="E322"/>
  <c r="C322"/>
  <c r="E321"/>
  <c r="C321"/>
  <c r="E320"/>
  <c r="C320"/>
  <c r="E319"/>
  <c r="C319"/>
  <c r="E318"/>
  <c r="C318"/>
  <c r="E317"/>
  <c r="C317"/>
  <c r="E316"/>
  <c r="C316"/>
  <c r="E315"/>
  <c r="C315"/>
  <c r="E314"/>
  <c r="C314"/>
  <c r="E313"/>
  <c r="C313"/>
  <c r="E312"/>
  <c r="C312"/>
  <c r="E311"/>
  <c r="C311"/>
  <c r="E310"/>
  <c r="C310"/>
  <c r="E309"/>
  <c r="C309"/>
  <c r="E308"/>
  <c r="C308"/>
  <c r="E307"/>
  <c r="C307"/>
  <c r="E306"/>
  <c r="C306"/>
  <c r="E305"/>
  <c r="C305"/>
  <c r="E304"/>
  <c r="C304"/>
  <c r="E303"/>
  <c r="C303"/>
  <c r="E302"/>
  <c r="C302"/>
  <c r="E301"/>
  <c r="C301"/>
  <c r="E300"/>
  <c r="C300"/>
  <c r="E299"/>
  <c r="C299"/>
  <c r="E298"/>
  <c r="C298"/>
  <c r="E297"/>
  <c r="C297"/>
  <c r="E296"/>
  <c r="C296"/>
  <c r="E295"/>
  <c r="C295"/>
  <c r="E294"/>
  <c r="C294"/>
  <c r="E293"/>
  <c r="C293"/>
  <c r="E292"/>
  <c r="C292"/>
  <c r="E291"/>
  <c r="C291"/>
  <c r="E290"/>
  <c r="C290"/>
  <c r="E289"/>
  <c r="C289"/>
  <c r="E288"/>
  <c r="C288"/>
  <c r="E287"/>
  <c r="C287"/>
  <c r="E286"/>
  <c r="C286"/>
  <c r="E285"/>
  <c r="C285"/>
  <c r="E284"/>
  <c r="C284"/>
  <c r="E283"/>
  <c r="C283"/>
  <c r="E282"/>
  <c r="C282"/>
  <c r="E281"/>
  <c r="C281"/>
  <c r="E280"/>
  <c r="C280"/>
  <c r="E279"/>
  <c r="C279"/>
  <c r="E278"/>
  <c r="C278"/>
  <c r="E277"/>
  <c r="C277"/>
  <c r="E276"/>
  <c r="C276"/>
  <c r="E275"/>
  <c r="C275"/>
  <c r="E274"/>
  <c r="C274"/>
  <c r="E273"/>
  <c r="C273"/>
  <c r="E272"/>
  <c r="C272"/>
  <c r="E271"/>
  <c r="C271"/>
  <c r="E270"/>
  <c r="C270"/>
  <c r="E269"/>
  <c r="C269"/>
  <c r="E268"/>
  <c r="C268"/>
  <c r="E267"/>
  <c r="C267"/>
  <c r="E266"/>
  <c r="C266"/>
  <c r="E265"/>
  <c r="C265"/>
  <c r="E264"/>
  <c r="C264"/>
  <c r="E263"/>
  <c r="C263"/>
  <c r="E262"/>
  <c r="C262"/>
  <c r="E261"/>
  <c r="C261"/>
  <c r="E260"/>
  <c r="C260"/>
  <c r="E259"/>
  <c r="C259"/>
  <c r="E258"/>
  <c r="C258"/>
  <c r="E257"/>
  <c r="C257"/>
  <c r="E256"/>
  <c r="C256"/>
  <c r="E255"/>
  <c r="C255"/>
  <c r="E254"/>
  <c r="C254"/>
  <c r="E253"/>
  <c r="C253"/>
  <c r="E252"/>
  <c r="C252"/>
  <c r="E251"/>
  <c r="C251"/>
  <c r="E250"/>
  <c r="C250"/>
  <c r="E249"/>
  <c r="C249"/>
  <c r="E248"/>
  <c r="C248"/>
  <c r="E247"/>
  <c r="C247"/>
  <c r="E246"/>
  <c r="C246"/>
  <c r="E245"/>
  <c r="C245"/>
  <c r="E244"/>
  <c r="C244"/>
  <c r="E243"/>
  <c r="C243"/>
  <c r="E242"/>
  <c r="C242"/>
  <c r="E241"/>
  <c r="C241"/>
  <c r="E240"/>
  <c r="C240"/>
  <c r="E239"/>
  <c r="C239"/>
  <c r="E238"/>
  <c r="C238"/>
  <c r="E237"/>
  <c r="C237"/>
  <c r="E236"/>
  <c r="C236"/>
  <c r="E235"/>
  <c r="C235"/>
  <c r="E234"/>
  <c r="C234"/>
  <c r="E233"/>
  <c r="C233"/>
  <c r="E232"/>
  <c r="C232"/>
  <c r="E231"/>
  <c r="C231"/>
  <c r="E230"/>
  <c r="C230"/>
  <c r="E229"/>
  <c r="C229"/>
  <c r="E228"/>
  <c r="C228"/>
  <c r="E227"/>
  <c r="C227"/>
  <c r="E226"/>
  <c r="C226"/>
  <c r="E225"/>
  <c r="C225"/>
  <c r="E224"/>
  <c r="C224"/>
  <c r="E223"/>
  <c r="C223"/>
  <c r="E222"/>
  <c r="C222"/>
  <c r="E221"/>
  <c r="C221"/>
  <c r="E220"/>
  <c r="C220"/>
  <c r="E219"/>
  <c r="C219"/>
  <c r="E218"/>
  <c r="C218"/>
  <c r="E217"/>
  <c r="C217"/>
  <c r="E216"/>
  <c r="C216"/>
  <c r="E215"/>
  <c r="C215"/>
  <c r="E214"/>
  <c r="C214"/>
  <c r="E213"/>
  <c r="C213"/>
  <c r="E212"/>
  <c r="C212"/>
  <c r="E211"/>
  <c r="C211"/>
  <c r="E210"/>
  <c r="C210"/>
  <c r="E209"/>
  <c r="C209"/>
  <c r="E208"/>
  <c r="C208"/>
  <c r="E207"/>
  <c r="C207"/>
  <c r="E206"/>
  <c r="C206"/>
  <c r="E205"/>
  <c r="C205"/>
  <c r="E204"/>
  <c r="C204"/>
  <c r="E203"/>
  <c r="C203"/>
  <c r="E202"/>
  <c r="C202"/>
  <c r="E201"/>
  <c r="C201"/>
  <c r="E200"/>
  <c r="C200"/>
  <c r="E199"/>
  <c r="C199"/>
  <c r="E198"/>
  <c r="C198"/>
  <c r="E197"/>
  <c r="C197"/>
  <c r="E196"/>
  <c r="C196"/>
  <c r="E195"/>
  <c r="C195"/>
  <c r="E194"/>
  <c r="C194"/>
  <c r="E193"/>
  <c r="C193"/>
  <c r="E192"/>
  <c r="C192"/>
  <c r="E191"/>
  <c r="C191"/>
  <c r="E190"/>
  <c r="C190"/>
  <c r="E189"/>
  <c r="C189"/>
  <c r="E188"/>
  <c r="C188"/>
  <c r="E187"/>
  <c r="C187"/>
  <c r="E186"/>
  <c r="C186"/>
  <c r="E185"/>
  <c r="C185"/>
  <c r="E184"/>
  <c r="C184"/>
  <c r="E183"/>
  <c r="C183"/>
  <c r="E182"/>
  <c r="C182"/>
  <c r="E181"/>
  <c r="C181"/>
  <c r="E180"/>
  <c r="C180"/>
  <c r="E179"/>
  <c r="C179"/>
  <c r="E178"/>
  <c r="C178"/>
  <c r="E177"/>
  <c r="C177"/>
  <c r="E176"/>
  <c r="C176"/>
  <c r="E175"/>
  <c r="C175"/>
  <c r="E174"/>
  <c r="C174"/>
  <c r="E173"/>
  <c r="C173"/>
  <c r="E172"/>
  <c r="C172"/>
  <c r="E171"/>
  <c r="C171"/>
  <c r="E170"/>
  <c r="C170"/>
  <c r="E169"/>
  <c r="C169"/>
  <c r="E168"/>
  <c r="C168"/>
  <c r="E167"/>
  <c r="C167"/>
  <c r="E166"/>
  <c r="C166"/>
  <c r="E165"/>
  <c r="C165"/>
  <c r="E164"/>
  <c r="C164"/>
  <c r="E163"/>
  <c r="C163"/>
  <c r="E162"/>
  <c r="C162"/>
  <c r="E161"/>
  <c r="C161"/>
  <c r="E160"/>
  <c r="C160"/>
  <c r="E159"/>
  <c r="C159"/>
  <c r="E158"/>
  <c r="C158"/>
  <c r="E157"/>
  <c r="C157"/>
  <c r="E156"/>
  <c r="C156"/>
  <c r="E155"/>
  <c r="C155"/>
  <c r="E154"/>
  <c r="C154"/>
  <c r="E153"/>
  <c r="C153"/>
  <c r="E152"/>
  <c r="C152"/>
  <c r="E151"/>
  <c r="C151"/>
  <c r="E150"/>
  <c r="C150"/>
  <c r="E149"/>
  <c r="C149"/>
  <c r="E148"/>
  <c r="C148"/>
  <c r="E147"/>
  <c r="C147"/>
  <c r="E146"/>
  <c r="C146"/>
  <c r="E145"/>
  <c r="C145"/>
  <c r="E144"/>
  <c r="C144"/>
  <c r="E143"/>
  <c r="C143"/>
  <c r="E142"/>
  <c r="C142"/>
  <c r="E141"/>
  <c r="C141"/>
  <c r="E140"/>
  <c r="C140"/>
  <c r="E139"/>
  <c r="C139"/>
  <c r="E138"/>
  <c r="C138"/>
  <c r="E137"/>
  <c r="C137"/>
  <c r="E136"/>
  <c r="C136"/>
  <c r="E135"/>
  <c r="C135"/>
  <c r="E134"/>
  <c r="C134"/>
  <c r="E133"/>
  <c r="C133"/>
  <c r="E132"/>
  <c r="C132"/>
  <c r="E131"/>
  <c r="C131"/>
  <c r="E130"/>
  <c r="C130"/>
  <c r="E129"/>
  <c r="C129"/>
  <c r="E128"/>
  <c r="C128"/>
  <c r="E127"/>
  <c r="C127"/>
  <c r="E126"/>
  <c r="C126"/>
  <c r="E125"/>
  <c r="C125"/>
  <c r="E124"/>
  <c r="C124"/>
  <c r="E123"/>
  <c r="C123"/>
  <c r="E122"/>
  <c r="C122"/>
  <c r="E121"/>
  <c r="C121"/>
  <c r="E120"/>
  <c r="C120"/>
  <c r="E119"/>
  <c r="C119"/>
  <c r="E118"/>
  <c r="C118"/>
  <c r="E117"/>
  <c r="C117"/>
  <c r="E116"/>
  <c r="C116"/>
  <c r="E115"/>
  <c r="C115"/>
  <c r="E114"/>
  <c r="C114"/>
  <c r="E113"/>
  <c r="C113"/>
  <c r="E112"/>
  <c r="C112"/>
  <c r="E111"/>
  <c r="C111"/>
  <c r="E110"/>
  <c r="C110"/>
  <c r="E109"/>
  <c r="C109"/>
  <c r="E108"/>
  <c r="C108"/>
  <c r="E107"/>
  <c r="C107"/>
  <c r="E106"/>
  <c r="C106"/>
  <c r="E105"/>
  <c r="C105"/>
  <c r="E104"/>
  <c r="C104"/>
  <c r="E103"/>
  <c r="C103"/>
  <c r="E102"/>
  <c r="C102"/>
  <c r="E101"/>
  <c r="C101"/>
  <c r="E100"/>
  <c r="C100"/>
  <c r="E99"/>
  <c r="C99"/>
  <c r="E98"/>
  <c r="C98"/>
  <c r="E97"/>
  <c r="C97"/>
  <c r="E96"/>
  <c r="C96"/>
  <c r="E95"/>
  <c r="C95"/>
  <c r="E94"/>
  <c r="C94"/>
  <c r="E93"/>
  <c r="C93"/>
  <c r="E92"/>
  <c r="C92"/>
  <c r="E91"/>
  <c r="C91"/>
  <c r="E90"/>
  <c r="C90"/>
  <c r="E89"/>
  <c r="C89"/>
  <c r="E88"/>
  <c r="C88"/>
  <c r="E87"/>
  <c r="C87"/>
  <c r="E86"/>
  <c r="C86"/>
  <c r="E85"/>
  <c r="C85"/>
  <c r="E84"/>
  <c r="C84"/>
  <c r="E83"/>
  <c r="C83"/>
  <c r="E82"/>
  <c r="C82"/>
  <c r="E81"/>
  <c r="C81"/>
  <c r="E80"/>
  <c r="C80"/>
  <c r="E79"/>
  <c r="C79"/>
  <c r="E78"/>
  <c r="C78"/>
  <c r="E77"/>
  <c r="C77"/>
  <c r="E76"/>
  <c r="C76"/>
  <c r="E75"/>
  <c r="C75"/>
  <c r="E74"/>
  <c r="C74"/>
  <c r="E73"/>
  <c r="C73"/>
  <c r="E72"/>
  <c r="C72"/>
  <c r="E71"/>
  <c r="C71"/>
  <c r="E70"/>
  <c r="C70"/>
  <c r="E69"/>
  <c r="C69"/>
  <c r="E68"/>
  <c r="C68"/>
  <c r="E67"/>
  <c r="C67"/>
  <c r="E66"/>
  <c r="C66"/>
  <c r="E65"/>
  <c r="C65"/>
  <c r="E64"/>
  <c r="C64"/>
  <c r="E63"/>
  <c r="C63"/>
  <c r="E62"/>
  <c r="C62"/>
  <c r="E61"/>
  <c r="C61"/>
  <c r="E60"/>
  <c r="C60"/>
  <c r="E59"/>
  <c r="C59"/>
  <c r="E58"/>
  <c r="C58"/>
  <c r="E57"/>
  <c r="C57"/>
  <c r="E56"/>
  <c r="C56"/>
  <c r="E55"/>
  <c r="C55"/>
  <c r="E54"/>
  <c r="C54"/>
  <c r="E53"/>
  <c r="C53"/>
  <c r="E52"/>
  <c r="C52"/>
  <c r="E51"/>
  <c r="C51"/>
  <c r="E50"/>
  <c r="C50"/>
  <c r="E49"/>
  <c r="C49"/>
  <c r="E48"/>
  <c r="C48"/>
  <c r="E47"/>
  <c r="C47"/>
  <c r="E46"/>
  <c r="C46"/>
  <c r="E45"/>
  <c r="C45"/>
  <c r="E44"/>
  <c r="C44"/>
  <c r="E43"/>
  <c r="C43"/>
  <c r="E42"/>
  <c r="C42"/>
  <c r="E41"/>
  <c r="C41"/>
  <c r="E40"/>
  <c r="C40"/>
  <c r="E39"/>
  <c r="C39"/>
  <c r="E38"/>
  <c r="C38"/>
  <c r="E37"/>
  <c r="C37"/>
  <c r="E36"/>
  <c r="C36"/>
  <c r="E35"/>
  <c r="C35"/>
  <c r="E34"/>
  <c r="C34"/>
  <c r="E33"/>
  <c r="C33"/>
  <c r="E32"/>
  <c r="C32"/>
  <c r="E31"/>
  <c r="C31"/>
  <c r="E30"/>
  <c r="C30"/>
  <c r="E29"/>
  <c r="C29"/>
  <c r="E28"/>
  <c r="C28"/>
  <c r="E27"/>
  <c r="C27"/>
  <c r="E26"/>
  <c r="C26"/>
  <c r="E25"/>
  <c r="C25"/>
  <c r="E24"/>
  <c r="C24"/>
  <c r="E23"/>
  <c r="C23"/>
  <c r="E22"/>
  <c r="C22"/>
  <c r="E21"/>
  <c r="C21"/>
  <c r="E20"/>
  <c r="C20"/>
  <c r="E19"/>
  <c r="C19"/>
  <c r="E18"/>
  <c r="C18"/>
  <c r="E17"/>
  <c r="C17"/>
  <c r="E16"/>
  <c r="C16"/>
  <c r="E15"/>
  <c r="C15"/>
  <c r="E14"/>
  <c r="C14"/>
  <c r="E13"/>
  <c r="C13"/>
  <c r="E12"/>
  <c r="C12"/>
  <c r="E11"/>
  <c r="C11"/>
  <c r="E10"/>
  <c r="C10"/>
  <c r="E9"/>
  <c r="C9"/>
  <c r="E8"/>
  <c r="C8"/>
  <c r="E7"/>
  <c r="C7"/>
  <c r="E6"/>
  <c r="C6"/>
  <c r="E5"/>
  <c r="C5"/>
  <c r="E4"/>
  <c r="C4"/>
</calcChain>
</file>

<file path=xl/sharedStrings.xml><?xml version="1.0" encoding="utf-8"?>
<sst xmlns="http://schemas.openxmlformats.org/spreadsheetml/2006/main" count="1486" uniqueCount="133">
  <si>
    <t xml:space="preserve">TEA003094.1 </t>
  </si>
  <si>
    <t>Abscisic acid responsiveness</t>
  </si>
  <si>
    <t>Anaerobic induction</t>
  </si>
  <si>
    <t>Endosperm expression</t>
  </si>
  <si>
    <t>Light responsiveness</t>
  </si>
  <si>
    <t>Low-temperature responsiveness</t>
  </si>
  <si>
    <t>MYB binding site involved in drought-inducibility</t>
  </si>
  <si>
    <t>Zein metabolism regulation</t>
  </si>
  <si>
    <t xml:space="preserve">TEA003872.1 </t>
  </si>
  <si>
    <t xml:space="preserve"> Gibberellin-responsiveness</t>
  </si>
  <si>
    <t>Anoxic specific inducibility</t>
  </si>
  <si>
    <t>Auxin responsiveness</t>
  </si>
  <si>
    <t>Gibberellin-responsive element</t>
  </si>
  <si>
    <t>Maximal elicitor-mediated activation</t>
  </si>
  <si>
    <t>MeJA-responsiveness</t>
  </si>
  <si>
    <t>Meristem expression</t>
  </si>
  <si>
    <t xml:space="preserve">TEA003873.1 </t>
  </si>
  <si>
    <t>MYB binding site involved in light responsiveness</t>
  </si>
  <si>
    <t xml:space="preserve">TEA003884.1 </t>
  </si>
  <si>
    <t>TEA005066.1</t>
  </si>
  <si>
    <t>Defense and stress responsiveness</t>
  </si>
  <si>
    <t>Differentiation of the palisade mesophyll cells</t>
  </si>
  <si>
    <t>Salicylic acid responsiveness</t>
  </si>
  <si>
    <t xml:space="preserve">TEA006987.1 </t>
  </si>
  <si>
    <t>Binding site of ATBP-1</t>
  </si>
  <si>
    <t>Conserved DNA module array (CMA3)</t>
  </si>
  <si>
    <t xml:space="preserve">TEA007724.1 </t>
  </si>
  <si>
    <t>Circadian control</t>
  </si>
  <si>
    <t xml:space="preserve">TEA008833.1 </t>
  </si>
  <si>
    <t xml:space="preserve">TEA011201.1 </t>
  </si>
  <si>
    <t>Binding site of ATBP-2</t>
  </si>
  <si>
    <t xml:space="preserve">TEA011420.1 </t>
  </si>
  <si>
    <t xml:space="preserve">TEA012915.1 </t>
  </si>
  <si>
    <t xml:space="preserve">TEA016241.1 </t>
  </si>
  <si>
    <t xml:space="preserve">TEA018688.1 </t>
  </si>
  <si>
    <t>MYBHv1 binding site</t>
  </si>
  <si>
    <t xml:space="preserve">TEA021417.1 </t>
  </si>
  <si>
    <t xml:space="preserve">TEA022010.1 </t>
  </si>
  <si>
    <t xml:space="preserve">TEA023021.1 </t>
  </si>
  <si>
    <t xml:space="preserve">TEA023299.1 </t>
  </si>
  <si>
    <t>Wound-responsive element</t>
  </si>
  <si>
    <t xml:space="preserve">TEA025917.1 </t>
  </si>
  <si>
    <t>Endosperm-specific negative expression</t>
  </si>
  <si>
    <t xml:space="preserve">TEA031103.1 </t>
  </si>
  <si>
    <t xml:space="preserve">TEA032638.1 </t>
  </si>
  <si>
    <t xml:space="preserve">TEA032656.1 </t>
  </si>
  <si>
    <t>Gene ID</t>
    <phoneticPr fontId="1" type="noConversion"/>
  </si>
  <si>
    <t>Cis-elements</t>
    <phoneticPr fontId="1" type="noConversion"/>
  </si>
  <si>
    <t>Gene name</t>
    <phoneticPr fontId="1" type="noConversion"/>
  </si>
  <si>
    <t>CsHAK7</t>
  </si>
  <si>
    <t>CsHAK7</t>
    <phoneticPr fontId="1" type="noConversion"/>
  </si>
  <si>
    <t>CsHAK8</t>
  </si>
  <si>
    <t>CsHAK9</t>
  </si>
  <si>
    <t>CsHAK10</t>
  </si>
  <si>
    <t>CsHAK11</t>
  </si>
  <si>
    <t>CsHAK12</t>
  </si>
  <si>
    <t>CsHAK13</t>
  </si>
  <si>
    <t>CsHAK14</t>
  </si>
  <si>
    <t>CsHAK15</t>
  </si>
  <si>
    <t>CsHAK16</t>
  </si>
  <si>
    <t>CsHAK17</t>
  </si>
  <si>
    <t>CsHAK18</t>
  </si>
  <si>
    <t>CsHAK19</t>
  </si>
  <si>
    <t>CsHAK20</t>
  </si>
  <si>
    <t>CsHAK21</t>
  </si>
  <si>
    <t>CsHAK4</t>
  </si>
  <si>
    <t>CsHAK4</t>
    <phoneticPr fontId="1" type="noConversion"/>
  </si>
  <si>
    <t>CsHAK5</t>
  </si>
  <si>
    <t>CsHAK5</t>
    <phoneticPr fontId="1" type="noConversion"/>
  </si>
  <si>
    <t>CsHAK9</t>
    <phoneticPr fontId="1" type="noConversion"/>
  </si>
  <si>
    <t>CsHAK3</t>
  </si>
  <si>
    <t>CsHAK3</t>
    <phoneticPr fontId="1" type="noConversion"/>
  </si>
  <si>
    <t>CsHAK11</t>
    <phoneticPr fontId="1" type="noConversion"/>
  </si>
  <si>
    <t>CsHAK8</t>
    <phoneticPr fontId="1" type="noConversion"/>
  </si>
  <si>
    <t>CsHAK1</t>
  </si>
  <si>
    <t>CsHAK1</t>
    <phoneticPr fontId="1" type="noConversion"/>
  </si>
  <si>
    <t>CsHAK2</t>
  </si>
  <si>
    <t>CsHAK2</t>
    <phoneticPr fontId="1" type="noConversion"/>
  </si>
  <si>
    <t>CsHAK14</t>
    <phoneticPr fontId="1" type="noConversion"/>
  </si>
  <si>
    <t>CsHAK15</t>
    <phoneticPr fontId="1" type="noConversion"/>
  </si>
  <si>
    <t>CsHAK16</t>
    <phoneticPr fontId="1" type="noConversion"/>
  </si>
  <si>
    <t>CsHAK17</t>
    <phoneticPr fontId="1" type="noConversion"/>
  </si>
  <si>
    <t>CsHAK10</t>
    <phoneticPr fontId="1" type="noConversion"/>
  </si>
  <si>
    <t>CsHAK6</t>
  </si>
  <si>
    <t>CsHAK6</t>
    <phoneticPr fontId="1" type="noConversion"/>
  </si>
  <si>
    <t>CsHAK13</t>
    <phoneticPr fontId="1" type="noConversion"/>
  </si>
  <si>
    <t>CsHAK18</t>
    <phoneticPr fontId="1" type="noConversion"/>
  </si>
  <si>
    <t>CsHAK19</t>
    <phoneticPr fontId="1" type="noConversion"/>
  </si>
  <si>
    <t>CsHAK20</t>
    <phoneticPr fontId="1" type="noConversion"/>
  </si>
  <si>
    <t>TCA-element</t>
  </si>
  <si>
    <t>CGTCA motif</t>
  </si>
  <si>
    <t>ERE</t>
  </si>
  <si>
    <t>ABRE</t>
  </si>
  <si>
    <t>cis-acting element involved in the abscisic acid responsiveness</t>
  </si>
  <si>
    <t>TC-rich repeat</t>
  </si>
  <si>
    <t>cis-acting element involved in defense and stress responsiveness</t>
  </si>
  <si>
    <t>HSE</t>
  </si>
  <si>
    <t>LTR</t>
  </si>
  <si>
    <t>MRE</t>
  </si>
  <si>
    <t>MBS</t>
  </si>
  <si>
    <t>G-BOX/box</t>
  </si>
  <si>
    <t>light responsive element</t>
  </si>
  <si>
    <t>GT1-motif</t>
  </si>
  <si>
    <t>Abiotic stress responsiveness</t>
  </si>
  <si>
    <t>G-box</t>
  </si>
  <si>
    <t>CsHAK10</t>
    <phoneticPr fontId="6" type="noConversion"/>
  </si>
  <si>
    <t>CsHAK20</t>
    <phoneticPr fontId="6" type="noConversion"/>
  </si>
  <si>
    <t>Element type</t>
    <phoneticPr fontId="6" type="noConversion"/>
  </si>
  <si>
    <t>Name</t>
    <phoneticPr fontId="6" type="noConversion"/>
  </si>
  <si>
    <t>Function</t>
    <phoneticPr fontId="6" type="noConversion"/>
  </si>
  <si>
    <r>
      <t>l</t>
    </r>
    <r>
      <rPr>
        <sz val="10.5"/>
        <color theme="1"/>
        <rFont val="Arial"/>
        <family val="2"/>
      </rPr>
      <t>ight</t>
    </r>
    <phoneticPr fontId="6" type="noConversion"/>
  </si>
  <si>
    <t>Phytohormone</t>
    <phoneticPr fontId="6" type="noConversion"/>
  </si>
  <si>
    <t>cis-acting element involved in salicylic acid responsiveness</t>
    <phoneticPr fontId="1" type="noConversion"/>
  </si>
  <si>
    <t>cis-acting regulatory element involved in the MeJA-responsiveness</t>
    <phoneticPr fontId="1" type="noConversion"/>
  </si>
  <si>
    <t>Ethylene-responsive element</t>
    <phoneticPr fontId="1" type="noConversion"/>
  </si>
  <si>
    <t>Stress</t>
    <phoneticPr fontId="6" type="noConversion"/>
  </si>
  <si>
    <t>cis-acting element involved in drought responsiveness</t>
    <phoneticPr fontId="6" type="noConversion"/>
  </si>
  <si>
    <t>MBS</t>
    <phoneticPr fontId="6" type="noConversion"/>
  </si>
  <si>
    <t>LTR</t>
    <phoneticPr fontId="6" type="noConversion"/>
  </si>
  <si>
    <t>cis-acting element involved in heat shock responsiveness</t>
    <phoneticPr fontId="6" type="noConversion"/>
  </si>
  <si>
    <t>cis-acting element involved in low-tepemrature responsiveness</t>
    <phoneticPr fontId="6" type="noConversion"/>
  </si>
  <si>
    <t>other</t>
    <phoneticPr fontId="6" type="noConversion"/>
  </si>
  <si>
    <t>MRE</t>
    <phoneticPr fontId="6" type="noConversion"/>
  </si>
  <si>
    <t>cis-acting element involved in metal responsiveness</t>
    <phoneticPr fontId="6" type="noConversion"/>
  </si>
  <si>
    <r>
      <t>G</t>
    </r>
    <r>
      <rPr>
        <sz val="10.5"/>
        <color theme="1"/>
        <rFont val="Arial"/>
        <family val="2"/>
      </rPr>
      <t>ene name</t>
    </r>
    <phoneticPr fontId="6" type="noConversion"/>
  </si>
  <si>
    <t>TGACG-motif</t>
    <phoneticPr fontId="6" type="noConversion"/>
  </si>
  <si>
    <t>location (bp)</t>
    <phoneticPr fontId="1" type="noConversion"/>
  </si>
  <si>
    <t>Abscisic acid responsiveness</t>
    <phoneticPr fontId="1" type="noConversion"/>
  </si>
  <si>
    <t>Anaerobic induction</t>
    <phoneticPr fontId="1" type="noConversion"/>
  </si>
  <si>
    <t>CsHAK12</t>
    <phoneticPr fontId="1" type="noConversion"/>
  </si>
  <si>
    <t>CsHAK21</t>
    <phoneticPr fontId="1" type="noConversion"/>
  </si>
  <si>
    <r>
      <rPr>
        <b/>
        <sz val="11"/>
        <color theme="1"/>
        <rFont val="Arial"/>
        <family val="2"/>
      </rPr>
      <t>Table S5</t>
    </r>
    <r>
      <rPr>
        <sz val="11"/>
        <color theme="1"/>
        <rFont val="Arial"/>
        <family val="2"/>
      </rPr>
      <t>.</t>
    </r>
    <r>
      <rPr>
        <sz val="10.5"/>
        <color theme="1"/>
        <rFont val="Arial"/>
        <family val="2"/>
      </rPr>
      <t xml:space="preserve"> </t>
    </r>
    <r>
      <rPr>
        <i/>
        <sz val="10.5"/>
        <color theme="1"/>
        <rFont val="Arial"/>
        <family val="2"/>
      </rPr>
      <t>Cis-</t>
    </r>
    <r>
      <rPr>
        <sz val="10.5"/>
        <color theme="1"/>
        <rFont val="Arial"/>
        <family val="2"/>
      </rPr>
      <t>elements identified from the CsHAKs promoters of tea plants</t>
    </r>
    <phoneticPr fontId="1" type="noConversion"/>
  </si>
  <si>
    <r>
      <rPr>
        <b/>
        <sz val="12"/>
        <color theme="1"/>
        <rFont val="Arial"/>
        <family val="2"/>
      </rPr>
      <t>Table S5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Cis-</t>
    </r>
    <r>
      <rPr>
        <sz val="12"/>
        <color theme="1"/>
        <rFont val="Arial"/>
        <family val="2"/>
      </rPr>
      <t>elements identified from the CsHAKs promoters of tea plants</t>
    </r>
    <phoneticPr fontId="6" type="noConversion"/>
  </si>
</sst>
</file>

<file path=xl/styles.xml><?xml version="1.0" encoding="utf-8"?>
<styleSheet xmlns="http://schemas.openxmlformats.org/spreadsheetml/2006/main">
  <fonts count="14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.5"/>
      <color theme="1"/>
      <name val="Arial"/>
      <family val="2"/>
    </font>
    <font>
      <i/>
      <sz val="10.5"/>
      <color theme="1"/>
      <name val="Arial"/>
      <family val="2"/>
    </font>
    <font>
      <sz val="9"/>
      <name val="宋体"/>
      <charset val="134"/>
      <scheme val="minor"/>
    </font>
    <font>
      <i/>
      <sz val="10.5"/>
      <name val="Arial"/>
      <family val="2"/>
    </font>
    <font>
      <sz val="10.5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宋体"/>
      <family val="3"/>
      <charset val="134"/>
    </font>
    <font>
      <sz val="10.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4" fillId="0" borderId="2" xfId="0" applyFont="1" applyBorder="1">
      <alignment vertical="center"/>
    </xf>
    <xf numFmtId="0" fontId="5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0" fillId="0" borderId="0" xfId="0" applyAlignment="1"/>
    <xf numFmtId="0" fontId="8" fillId="0" borderId="1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2" fillId="0" borderId="1" xfId="0" applyFont="1" applyBorder="1">
      <alignment vertical="center"/>
    </xf>
    <xf numFmtId="0" fontId="12" fillId="0" borderId="0" xfId="0" applyFont="1" applyFill="1" applyBorder="1" applyAlignment="1">
      <alignment vertical="center"/>
    </xf>
    <xf numFmtId="0" fontId="8" fillId="0" borderId="9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13" fillId="0" borderId="9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3" fillId="0" borderId="1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13" fillId="0" borderId="2" xfId="0" applyFont="1" applyFill="1" applyBorder="1" applyAlignment="1">
      <alignment vertical="center"/>
    </xf>
    <xf numFmtId="0" fontId="8" fillId="0" borderId="10" xfId="0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8" fillId="0" borderId="13" xfId="0" applyFont="1" applyFill="1" applyBorder="1" applyAlignment="1">
      <alignment horizontal="left"/>
    </xf>
    <xf numFmtId="0" fontId="5" fillId="0" borderId="0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8" fillId="0" borderId="12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left" vertical="center"/>
    </xf>
    <xf numFmtId="0" fontId="7" fillId="0" borderId="8" xfId="0" applyFont="1" applyBorder="1" applyAlignment="1">
      <alignment horizontal="left" vertical="center"/>
    </xf>
    <xf numFmtId="0" fontId="4" fillId="0" borderId="6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9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76"/>
  <sheetViews>
    <sheetView workbookViewId="0">
      <selection activeCell="A2" sqref="A2:F2"/>
    </sheetView>
  </sheetViews>
  <sheetFormatPr defaultColWidth="9" defaultRowHeight="13.5"/>
  <cols>
    <col min="1" max="1" width="10.375" customWidth="1"/>
    <col min="2" max="2" width="12.5" customWidth="1"/>
    <col min="6" max="6" width="39.75" customWidth="1"/>
  </cols>
  <sheetData>
    <row r="1" spans="1:9" ht="5.25" customHeight="1">
      <c r="A1" s="22"/>
      <c r="B1" s="22"/>
      <c r="C1" s="22"/>
      <c r="D1" s="22"/>
      <c r="E1" s="22"/>
      <c r="F1" s="22"/>
    </row>
    <row r="2" spans="1:9" ht="15.75" thickBot="1">
      <c r="A2" s="28" t="s">
        <v>131</v>
      </c>
      <c r="B2" s="28"/>
      <c r="C2" s="28"/>
      <c r="D2" s="28"/>
      <c r="E2" s="28"/>
      <c r="F2" s="28"/>
    </row>
    <row r="3" spans="1:9" ht="14.25" thickBot="1">
      <c r="A3" s="3" t="s">
        <v>48</v>
      </c>
      <c r="B3" s="3" t="s">
        <v>46</v>
      </c>
      <c r="C3" s="29" t="s">
        <v>126</v>
      </c>
      <c r="D3" s="29"/>
      <c r="E3" s="29"/>
      <c r="F3" s="3" t="s">
        <v>47</v>
      </c>
    </row>
    <row r="4" spans="1:9" ht="14.25">
      <c r="A4" s="4" t="s">
        <v>75</v>
      </c>
      <c r="B4" s="5" t="s">
        <v>28</v>
      </c>
      <c r="C4" s="5">
        <f t="shared" ref="C4:C67" si="0">D4-20</f>
        <v>720</v>
      </c>
      <c r="D4" s="5">
        <v>740</v>
      </c>
      <c r="E4" s="5">
        <f t="shared" ref="E4:E67" si="1">D4+20</f>
        <v>760</v>
      </c>
      <c r="F4" s="5" t="s">
        <v>127</v>
      </c>
      <c r="G4" s="1"/>
      <c r="H4" s="1"/>
      <c r="I4" s="1"/>
    </row>
    <row r="5" spans="1:9" ht="14.25">
      <c r="A5" s="4" t="s">
        <v>75</v>
      </c>
      <c r="B5" s="5" t="s">
        <v>28</v>
      </c>
      <c r="C5" s="5">
        <f t="shared" si="0"/>
        <v>721</v>
      </c>
      <c r="D5" s="5">
        <v>741</v>
      </c>
      <c r="E5" s="5">
        <f t="shared" si="1"/>
        <v>761</v>
      </c>
      <c r="F5" s="5" t="s">
        <v>1</v>
      </c>
      <c r="G5" s="1"/>
      <c r="H5" s="1"/>
      <c r="I5" s="1"/>
    </row>
    <row r="6" spans="1:9" ht="14.25">
      <c r="A6" s="4" t="s">
        <v>74</v>
      </c>
      <c r="B6" s="5" t="s">
        <v>28</v>
      </c>
      <c r="C6" s="5">
        <f t="shared" si="0"/>
        <v>737</v>
      </c>
      <c r="D6" s="5">
        <v>757</v>
      </c>
      <c r="E6" s="5">
        <f t="shared" si="1"/>
        <v>777</v>
      </c>
      <c r="F6" s="5" t="s">
        <v>128</v>
      </c>
      <c r="G6" s="1"/>
      <c r="H6" s="1"/>
      <c r="I6" s="1"/>
    </row>
    <row r="7" spans="1:9" ht="14.25">
      <c r="A7" s="4" t="s">
        <v>74</v>
      </c>
      <c r="B7" s="5" t="s">
        <v>28</v>
      </c>
      <c r="C7" s="5">
        <f t="shared" si="0"/>
        <v>1221</v>
      </c>
      <c r="D7" s="5">
        <v>1241</v>
      </c>
      <c r="E7" s="5">
        <f t="shared" si="1"/>
        <v>1261</v>
      </c>
      <c r="F7" s="5" t="s">
        <v>3</v>
      </c>
      <c r="G7" s="1"/>
      <c r="H7" s="1"/>
      <c r="I7" s="1"/>
    </row>
    <row r="8" spans="1:9" ht="14.25">
      <c r="A8" s="4" t="s">
        <v>74</v>
      </c>
      <c r="B8" s="5" t="s">
        <v>28</v>
      </c>
      <c r="C8" s="5">
        <f t="shared" si="0"/>
        <v>934</v>
      </c>
      <c r="D8" s="5">
        <v>954</v>
      </c>
      <c r="E8" s="5">
        <f t="shared" si="1"/>
        <v>974</v>
      </c>
      <c r="F8" s="5" t="s">
        <v>12</v>
      </c>
      <c r="G8" s="1"/>
      <c r="H8" s="1"/>
      <c r="I8" s="1"/>
    </row>
    <row r="9" spans="1:9" ht="14.25">
      <c r="A9" s="4" t="s">
        <v>74</v>
      </c>
      <c r="B9" s="5" t="s">
        <v>28</v>
      </c>
      <c r="C9" s="5">
        <f t="shared" si="0"/>
        <v>1493</v>
      </c>
      <c r="D9" s="5">
        <v>1513</v>
      </c>
      <c r="E9" s="5">
        <f t="shared" si="1"/>
        <v>1533</v>
      </c>
      <c r="F9" s="5" t="s">
        <v>12</v>
      </c>
      <c r="G9" s="1"/>
      <c r="H9" s="1"/>
      <c r="I9" s="1"/>
    </row>
    <row r="10" spans="1:9" ht="14.25">
      <c r="A10" s="4" t="s">
        <v>74</v>
      </c>
      <c r="B10" s="5" t="s">
        <v>28</v>
      </c>
      <c r="C10" s="5">
        <f t="shared" si="0"/>
        <v>720</v>
      </c>
      <c r="D10" s="5">
        <v>740</v>
      </c>
      <c r="E10" s="5">
        <f t="shared" si="1"/>
        <v>760</v>
      </c>
      <c r="F10" s="5" t="s">
        <v>4</v>
      </c>
      <c r="G10" s="1"/>
      <c r="H10" s="1"/>
      <c r="I10" s="1"/>
    </row>
    <row r="11" spans="1:9" ht="14.25">
      <c r="A11" s="4" t="s">
        <v>74</v>
      </c>
      <c r="B11" s="5" t="s">
        <v>28</v>
      </c>
      <c r="C11" s="5">
        <f t="shared" si="0"/>
        <v>720</v>
      </c>
      <c r="D11" s="5">
        <v>740</v>
      </c>
      <c r="E11" s="5">
        <f t="shared" si="1"/>
        <v>760</v>
      </c>
      <c r="F11" s="5" t="s">
        <v>4</v>
      </c>
      <c r="G11" s="1"/>
      <c r="H11" s="1"/>
      <c r="I11" s="1"/>
    </row>
    <row r="12" spans="1:9" ht="14.25">
      <c r="A12" s="4" t="s">
        <v>74</v>
      </c>
      <c r="B12" s="5" t="s">
        <v>28</v>
      </c>
      <c r="C12" s="5">
        <f t="shared" si="0"/>
        <v>1607</v>
      </c>
      <c r="D12" s="5">
        <v>1627</v>
      </c>
      <c r="E12" s="5">
        <f t="shared" si="1"/>
        <v>1647</v>
      </c>
      <c r="F12" s="5" t="s">
        <v>4</v>
      </c>
      <c r="G12" s="1"/>
      <c r="H12" s="1"/>
      <c r="I12" s="1"/>
    </row>
    <row r="13" spans="1:9" ht="14.25">
      <c r="A13" s="4" t="s">
        <v>74</v>
      </c>
      <c r="B13" s="5" t="s">
        <v>28</v>
      </c>
      <c r="C13" s="5">
        <f t="shared" si="0"/>
        <v>1651</v>
      </c>
      <c r="D13" s="5">
        <v>1671</v>
      </c>
      <c r="E13" s="5">
        <f t="shared" si="1"/>
        <v>1691</v>
      </c>
      <c r="F13" s="5" t="s">
        <v>4</v>
      </c>
      <c r="G13" s="1"/>
      <c r="H13" s="1"/>
      <c r="I13" s="1"/>
    </row>
    <row r="14" spans="1:9" ht="14.25">
      <c r="A14" s="4" t="s">
        <v>74</v>
      </c>
      <c r="B14" s="5" t="s">
        <v>28</v>
      </c>
      <c r="C14" s="5">
        <f t="shared" si="0"/>
        <v>1317</v>
      </c>
      <c r="D14" s="5">
        <v>1337</v>
      </c>
      <c r="E14" s="5">
        <f t="shared" si="1"/>
        <v>1357</v>
      </c>
      <c r="F14" s="5" t="s">
        <v>4</v>
      </c>
      <c r="G14" s="1"/>
      <c r="H14" s="1"/>
      <c r="I14" s="1"/>
    </row>
    <row r="15" spans="1:9" ht="14.25">
      <c r="A15" s="4" t="s">
        <v>74</v>
      </c>
      <c r="B15" s="5" t="s">
        <v>28</v>
      </c>
      <c r="C15" s="5">
        <f t="shared" si="0"/>
        <v>1966</v>
      </c>
      <c r="D15" s="5">
        <v>1986</v>
      </c>
      <c r="E15" s="5">
        <f t="shared" si="1"/>
        <v>2006</v>
      </c>
      <c r="F15" s="5" t="s">
        <v>14</v>
      </c>
      <c r="G15" s="1"/>
      <c r="H15" s="1"/>
      <c r="I15" s="1"/>
    </row>
    <row r="16" spans="1:9" ht="14.25">
      <c r="A16" s="4" t="s">
        <v>74</v>
      </c>
      <c r="B16" s="5" t="s">
        <v>28</v>
      </c>
      <c r="C16" s="5">
        <f t="shared" si="0"/>
        <v>1966</v>
      </c>
      <c r="D16" s="5">
        <v>1986</v>
      </c>
      <c r="E16" s="5">
        <f t="shared" si="1"/>
        <v>2006</v>
      </c>
      <c r="F16" s="5" t="s">
        <v>14</v>
      </c>
      <c r="G16" s="1"/>
      <c r="H16" s="1"/>
      <c r="I16" s="1"/>
    </row>
    <row r="17" spans="1:9" ht="14.25">
      <c r="A17" s="4" t="s">
        <v>74</v>
      </c>
      <c r="B17" s="5" t="s">
        <v>28</v>
      </c>
      <c r="C17" s="5">
        <f t="shared" si="0"/>
        <v>566</v>
      </c>
      <c r="D17" s="5">
        <v>586</v>
      </c>
      <c r="E17" s="5">
        <f t="shared" si="1"/>
        <v>606</v>
      </c>
      <c r="F17" s="5" t="s">
        <v>6</v>
      </c>
      <c r="G17" s="1"/>
      <c r="H17" s="1"/>
      <c r="I17" s="1"/>
    </row>
    <row r="18" spans="1:9" ht="14.25">
      <c r="A18" s="4" t="s">
        <v>74</v>
      </c>
      <c r="B18" s="5" t="s">
        <v>28</v>
      </c>
      <c r="C18" s="5">
        <f t="shared" si="0"/>
        <v>1558</v>
      </c>
      <c r="D18" s="5">
        <v>1578</v>
      </c>
      <c r="E18" s="5">
        <f t="shared" si="1"/>
        <v>1598</v>
      </c>
      <c r="F18" s="5" t="s">
        <v>6</v>
      </c>
      <c r="G18" s="1"/>
      <c r="H18" s="1"/>
      <c r="I18" s="1"/>
    </row>
    <row r="19" spans="1:9" ht="14.25">
      <c r="A19" s="4" t="s">
        <v>74</v>
      </c>
      <c r="B19" s="5" t="s">
        <v>28</v>
      </c>
      <c r="C19" s="5">
        <f t="shared" si="0"/>
        <v>1071</v>
      </c>
      <c r="D19" s="5">
        <v>1091</v>
      </c>
      <c r="E19" s="5">
        <f t="shared" si="1"/>
        <v>1111</v>
      </c>
      <c r="F19" s="5" t="s">
        <v>22</v>
      </c>
      <c r="G19" s="1"/>
      <c r="H19" s="1"/>
      <c r="I19" s="1"/>
    </row>
    <row r="20" spans="1:9" ht="14.25">
      <c r="A20" s="4" t="s">
        <v>77</v>
      </c>
      <c r="B20" s="5" t="s">
        <v>37</v>
      </c>
      <c r="C20" s="5">
        <f t="shared" si="0"/>
        <v>127</v>
      </c>
      <c r="D20" s="5">
        <v>147</v>
      </c>
      <c r="E20" s="5">
        <f t="shared" si="1"/>
        <v>167</v>
      </c>
      <c r="F20" s="5" t="s">
        <v>2</v>
      </c>
      <c r="G20" s="1"/>
      <c r="H20" s="1"/>
      <c r="I20" s="1"/>
    </row>
    <row r="21" spans="1:9" ht="14.25">
      <c r="A21" s="4" t="s">
        <v>77</v>
      </c>
      <c r="B21" s="5" t="s">
        <v>37</v>
      </c>
      <c r="C21" s="5">
        <f t="shared" si="0"/>
        <v>582</v>
      </c>
      <c r="D21" s="5">
        <v>602</v>
      </c>
      <c r="E21" s="5">
        <f t="shared" si="1"/>
        <v>622</v>
      </c>
      <c r="F21" s="5" t="s">
        <v>2</v>
      </c>
      <c r="G21" s="1"/>
      <c r="H21" s="1"/>
      <c r="I21" s="1"/>
    </row>
    <row r="22" spans="1:9" ht="14.25">
      <c r="A22" s="4" t="s">
        <v>76</v>
      </c>
      <c r="B22" s="5" t="s">
        <v>37</v>
      </c>
      <c r="C22" s="5">
        <f t="shared" si="0"/>
        <v>1221</v>
      </c>
      <c r="D22" s="5">
        <v>1241</v>
      </c>
      <c r="E22" s="5">
        <f t="shared" si="1"/>
        <v>1261</v>
      </c>
      <c r="F22" s="5" t="s">
        <v>11</v>
      </c>
      <c r="G22" s="1"/>
      <c r="H22" s="1"/>
      <c r="I22" s="1"/>
    </row>
    <row r="23" spans="1:9" ht="14.25">
      <c r="A23" s="4" t="s">
        <v>76</v>
      </c>
      <c r="B23" s="5" t="s">
        <v>37</v>
      </c>
      <c r="C23" s="5">
        <f t="shared" si="0"/>
        <v>1227</v>
      </c>
      <c r="D23" s="5">
        <v>1247</v>
      </c>
      <c r="E23" s="5">
        <f t="shared" si="1"/>
        <v>1267</v>
      </c>
      <c r="F23" s="5" t="s">
        <v>11</v>
      </c>
      <c r="G23" s="1"/>
      <c r="H23" s="1"/>
      <c r="I23" s="1"/>
    </row>
    <row r="24" spans="1:9" ht="14.25">
      <c r="A24" s="4" t="s">
        <v>76</v>
      </c>
      <c r="B24" s="5" t="s">
        <v>37</v>
      </c>
      <c r="C24" s="5">
        <f t="shared" si="0"/>
        <v>1372</v>
      </c>
      <c r="D24" s="5">
        <v>1392</v>
      </c>
      <c r="E24" s="5">
        <f t="shared" si="1"/>
        <v>1412</v>
      </c>
      <c r="F24" s="5" t="s">
        <v>11</v>
      </c>
      <c r="G24" s="1"/>
      <c r="H24" s="1"/>
      <c r="I24" s="1"/>
    </row>
    <row r="25" spans="1:9" ht="14.25">
      <c r="A25" s="4" t="s">
        <v>76</v>
      </c>
      <c r="B25" s="5" t="s">
        <v>37</v>
      </c>
      <c r="C25" s="5">
        <f t="shared" si="0"/>
        <v>1378</v>
      </c>
      <c r="D25" s="5">
        <v>1398</v>
      </c>
      <c r="E25" s="5">
        <f t="shared" si="1"/>
        <v>1418</v>
      </c>
      <c r="F25" s="5" t="s">
        <v>11</v>
      </c>
      <c r="G25" s="1"/>
      <c r="H25" s="1"/>
      <c r="I25" s="1"/>
    </row>
    <row r="26" spans="1:9" ht="14.25">
      <c r="A26" s="4" t="s">
        <v>76</v>
      </c>
      <c r="B26" s="5" t="s">
        <v>37</v>
      </c>
      <c r="C26" s="5">
        <f t="shared" si="0"/>
        <v>1414</v>
      </c>
      <c r="D26" s="5">
        <v>1434</v>
      </c>
      <c r="E26" s="5">
        <f t="shared" si="1"/>
        <v>1454</v>
      </c>
      <c r="F26" s="5" t="s">
        <v>11</v>
      </c>
      <c r="G26" s="1"/>
      <c r="H26" s="1"/>
      <c r="I26" s="1"/>
    </row>
    <row r="27" spans="1:9" ht="14.25">
      <c r="A27" s="4" t="s">
        <v>76</v>
      </c>
      <c r="B27" s="5" t="s">
        <v>37</v>
      </c>
      <c r="C27" s="5">
        <f t="shared" si="0"/>
        <v>1246</v>
      </c>
      <c r="D27" s="5">
        <v>1266</v>
      </c>
      <c r="E27" s="5">
        <f t="shared" si="1"/>
        <v>1286</v>
      </c>
      <c r="F27" s="5" t="s">
        <v>4</v>
      </c>
      <c r="G27" s="1"/>
      <c r="H27" s="1"/>
      <c r="I27" s="1"/>
    </row>
    <row r="28" spans="1:9" ht="14.25">
      <c r="A28" s="4" t="s">
        <v>76</v>
      </c>
      <c r="B28" s="5" t="s">
        <v>37</v>
      </c>
      <c r="C28" s="5">
        <f t="shared" si="0"/>
        <v>320</v>
      </c>
      <c r="D28" s="5">
        <v>340</v>
      </c>
      <c r="E28" s="5">
        <f t="shared" si="1"/>
        <v>360</v>
      </c>
      <c r="F28" s="5" t="s">
        <v>4</v>
      </c>
      <c r="G28" s="1"/>
      <c r="H28" s="1"/>
      <c r="I28" s="1"/>
    </row>
    <row r="29" spans="1:9" ht="14.25">
      <c r="A29" s="4" t="s">
        <v>76</v>
      </c>
      <c r="B29" s="5" t="s">
        <v>37</v>
      </c>
      <c r="C29" s="5">
        <f t="shared" si="0"/>
        <v>1757</v>
      </c>
      <c r="D29" s="5">
        <v>1777</v>
      </c>
      <c r="E29" s="5">
        <f t="shared" si="1"/>
        <v>1797</v>
      </c>
      <c r="F29" s="5" t="s">
        <v>4</v>
      </c>
      <c r="G29" s="1"/>
      <c r="H29" s="1"/>
      <c r="I29" s="1"/>
    </row>
    <row r="30" spans="1:9" ht="14.25">
      <c r="A30" s="4" t="s">
        <v>76</v>
      </c>
      <c r="B30" s="5" t="s">
        <v>37</v>
      </c>
      <c r="C30" s="5">
        <f t="shared" si="0"/>
        <v>105</v>
      </c>
      <c r="D30" s="5">
        <v>125</v>
      </c>
      <c r="E30" s="5">
        <f t="shared" si="1"/>
        <v>145</v>
      </c>
      <c r="F30" s="5" t="s">
        <v>4</v>
      </c>
      <c r="G30" s="1"/>
      <c r="H30" s="1"/>
      <c r="I30" s="1"/>
    </row>
    <row r="31" spans="1:9" ht="14.25">
      <c r="A31" s="4" t="s">
        <v>76</v>
      </c>
      <c r="B31" s="5" t="s">
        <v>37</v>
      </c>
      <c r="C31" s="5">
        <f t="shared" si="0"/>
        <v>1640</v>
      </c>
      <c r="D31" s="5">
        <v>1660</v>
      </c>
      <c r="E31" s="5">
        <f t="shared" si="1"/>
        <v>1680</v>
      </c>
      <c r="F31" s="5" t="s">
        <v>4</v>
      </c>
      <c r="G31" s="1"/>
      <c r="H31" s="1"/>
      <c r="I31" s="1"/>
    </row>
    <row r="32" spans="1:9" ht="14.25">
      <c r="A32" s="4" t="s">
        <v>76</v>
      </c>
      <c r="B32" s="5" t="s">
        <v>37</v>
      </c>
      <c r="C32" s="5">
        <f t="shared" si="0"/>
        <v>1029</v>
      </c>
      <c r="D32" s="5">
        <v>1049</v>
      </c>
      <c r="E32" s="5">
        <f t="shared" si="1"/>
        <v>1069</v>
      </c>
      <c r="F32" s="5" t="s">
        <v>4</v>
      </c>
      <c r="G32" s="1"/>
      <c r="H32" s="1"/>
      <c r="I32" s="1"/>
    </row>
    <row r="33" spans="1:9" ht="14.25">
      <c r="A33" s="4" t="s">
        <v>76</v>
      </c>
      <c r="B33" s="5" t="s">
        <v>37</v>
      </c>
      <c r="C33" s="5">
        <f t="shared" si="0"/>
        <v>1088</v>
      </c>
      <c r="D33" s="5">
        <v>1108</v>
      </c>
      <c r="E33" s="5">
        <f t="shared" si="1"/>
        <v>1128</v>
      </c>
      <c r="F33" s="5" t="s">
        <v>4</v>
      </c>
      <c r="G33" s="1"/>
      <c r="H33" s="1"/>
      <c r="I33" s="1"/>
    </row>
    <row r="34" spans="1:9" ht="14.25">
      <c r="A34" s="4" t="s">
        <v>76</v>
      </c>
      <c r="B34" s="5" t="s">
        <v>37</v>
      </c>
      <c r="C34" s="5">
        <f t="shared" si="0"/>
        <v>617</v>
      </c>
      <c r="D34" s="5">
        <v>637</v>
      </c>
      <c r="E34" s="5">
        <f t="shared" si="1"/>
        <v>657</v>
      </c>
      <c r="F34" s="5" t="s">
        <v>4</v>
      </c>
      <c r="G34" s="1"/>
      <c r="H34" s="1"/>
      <c r="I34" s="1"/>
    </row>
    <row r="35" spans="1:9" ht="14.25">
      <c r="A35" s="4" t="s">
        <v>76</v>
      </c>
      <c r="B35" s="5" t="s">
        <v>37</v>
      </c>
      <c r="C35" s="5">
        <f t="shared" si="0"/>
        <v>986</v>
      </c>
      <c r="D35" s="5">
        <v>1006</v>
      </c>
      <c r="E35" s="5">
        <f t="shared" si="1"/>
        <v>1026</v>
      </c>
      <c r="F35" s="5" t="s">
        <v>4</v>
      </c>
      <c r="G35" s="1"/>
      <c r="H35" s="1"/>
      <c r="I35" s="1"/>
    </row>
    <row r="36" spans="1:9" ht="14.25">
      <c r="A36" s="4" t="s">
        <v>76</v>
      </c>
      <c r="B36" s="5" t="s">
        <v>37</v>
      </c>
      <c r="C36" s="5">
        <f t="shared" si="0"/>
        <v>117</v>
      </c>
      <c r="D36" s="5">
        <v>137</v>
      </c>
      <c r="E36" s="5">
        <f t="shared" si="1"/>
        <v>157</v>
      </c>
      <c r="F36" s="5" t="s">
        <v>4</v>
      </c>
      <c r="G36" s="1"/>
      <c r="H36" s="1"/>
      <c r="I36" s="1"/>
    </row>
    <row r="37" spans="1:9" ht="14.25">
      <c r="A37" s="4" t="s">
        <v>76</v>
      </c>
      <c r="B37" s="5" t="s">
        <v>37</v>
      </c>
      <c r="C37" s="5">
        <f t="shared" si="0"/>
        <v>935</v>
      </c>
      <c r="D37" s="5">
        <v>955</v>
      </c>
      <c r="E37" s="5">
        <f t="shared" si="1"/>
        <v>975</v>
      </c>
      <c r="F37" s="5" t="s">
        <v>4</v>
      </c>
      <c r="G37" s="1"/>
      <c r="H37" s="1"/>
      <c r="I37" s="1"/>
    </row>
    <row r="38" spans="1:9" ht="14.25">
      <c r="A38" s="4" t="s">
        <v>76</v>
      </c>
      <c r="B38" s="5" t="s">
        <v>37</v>
      </c>
      <c r="C38" s="5">
        <f t="shared" si="0"/>
        <v>120</v>
      </c>
      <c r="D38" s="5">
        <v>140</v>
      </c>
      <c r="E38" s="5">
        <f t="shared" si="1"/>
        <v>160</v>
      </c>
      <c r="F38" s="5" t="s">
        <v>4</v>
      </c>
      <c r="G38" s="1"/>
      <c r="H38" s="1"/>
      <c r="I38" s="1"/>
    </row>
    <row r="39" spans="1:9" ht="14.25">
      <c r="A39" s="4" t="s">
        <v>76</v>
      </c>
      <c r="B39" s="5" t="s">
        <v>37</v>
      </c>
      <c r="C39" s="5">
        <f t="shared" si="0"/>
        <v>1419</v>
      </c>
      <c r="D39" s="5">
        <v>1439</v>
      </c>
      <c r="E39" s="5">
        <f t="shared" si="1"/>
        <v>1459</v>
      </c>
      <c r="F39" s="5" t="s">
        <v>14</v>
      </c>
      <c r="G39" s="1"/>
      <c r="H39" s="1"/>
      <c r="I39" s="1"/>
    </row>
    <row r="40" spans="1:9" ht="14.25">
      <c r="A40" s="4" t="s">
        <v>76</v>
      </c>
      <c r="B40" s="5" t="s">
        <v>37</v>
      </c>
      <c r="C40" s="5">
        <f t="shared" si="0"/>
        <v>1419</v>
      </c>
      <c r="D40" s="5">
        <v>1439</v>
      </c>
      <c r="E40" s="5">
        <f t="shared" si="1"/>
        <v>1459</v>
      </c>
      <c r="F40" s="5" t="s">
        <v>14</v>
      </c>
      <c r="G40" s="1"/>
      <c r="H40" s="1"/>
      <c r="I40" s="1"/>
    </row>
    <row r="41" spans="1:9" ht="14.25">
      <c r="A41" s="4" t="s">
        <v>76</v>
      </c>
      <c r="B41" s="5" t="s">
        <v>37</v>
      </c>
      <c r="C41" s="5">
        <f t="shared" si="0"/>
        <v>1354</v>
      </c>
      <c r="D41" s="5">
        <v>1374</v>
      </c>
      <c r="E41" s="5">
        <f t="shared" si="1"/>
        <v>1394</v>
      </c>
      <c r="F41" s="5" t="s">
        <v>15</v>
      </c>
      <c r="G41" s="1"/>
      <c r="H41" s="1"/>
      <c r="I41" s="1"/>
    </row>
    <row r="42" spans="1:9" ht="14.25">
      <c r="A42" s="4" t="s">
        <v>76</v>
      </c>
      <c r="B42" s="5" t="s">
        <v>37</v>
      </c>
      <c r="C42" s="5">
        <f t="shared" si="0"/>
        <v>1438</v>
      </c>
      <c r="D42" s="5">
        <v>1458</v>
      </c>
      <c r="E42" s="5">
        <f t="shared" si="1"/>
        <v>1478</v>
      </c>
      <c r="F42" s="5" t="s">
        <v>15</v>
      </c>
      <c r="G42" s="1"/>
      <c r="H42" s="1"/>
      <c r="I42" s="1"/>
    </row>
    <row r="43" spans="1:9" ht="14.25">
      <c r="A43" s="4" t="s">
        <v>76</v>
      </c>
      <c r="B43" s="5" t="s">
        <v>37</v>
      </c>
      <c r="C43" s="5">
        <f t="shared" si="0"/>
        <v>202</v>
      </c>
      <c r="D43" s="5">
        <v>222</v>
      </c>
      <c r="E43" s="5">
        <f t="shared" si="1"/>
        <v>242</v>
      </c>
      <c r="F43" s="5" t="s">
        <v>6</v>
      </c>
      <c r="G43" s="1"/>
      <c r="H43" s="1"/>
      <c r="I43" s="1"/>
    </row>
    <row r="44" spans="1:9" ht="14.25">
      <c r="A44" s="4" t="s">
        <v>76</v>
      </c>
      <c r="B44" s="5" t="s">
        <v>37</v>
      </c>
      <c r="C44" s="5">
        <f t="shared" si="0"/>
        <v>1567</v>
      </c>
      <c r="D44" s="5">
        <v>1587</v>
      </c>
      <c r="E44" s="5">
        <f t="shared" si="1"/>
        <v>1607</v>
      </c>
      <c r="F44" s="5" t="s">
        <v>6</v>
      </c>
      <c r="G44" s="1"/>
      <c r="H44" s="1"/>
      <c r="I44" s="1"/>
    </row>
    <row r="45" spans="1:9" ht="14.25">
      <c r="A45" s="4" t="s">
        <v>76</v>
      </c>
      <c r="B45" s="5" t="s">
        <v>37</v>
      </c>
      <c r="C45" s="5">
        <f t="shared" si="0"/>
        <v>317</v>
      </c>
      <c r="D45" s="5">
        <v>337</v>
      </c>
      <c r="E45" s="5">
        <f t="shared" si="1"/>
        <v>357</v>
      </c>
      <c r="F45" s="5" t="s">
        <v>17</v>
      </c>
      <c r="G45" s="1"/>
      <c r="H45" s="1"/>
      <c r="I45" s="1"/>
    </row>
    <row r="46" spans="1:9" ht="14.25">
      <c r="A46" s="4" t="s">
        <v>76</v>
      </c>
      <c r="B46" s="5" t="s">
        <v>37</v>
      </c>
      <c r="C46" s="5">
        <f t="shared" si="0"/>
        <v>973</v>
      </c>
      <c r="D46" s="5">
        <v>993</v>
      </c>
      <c r="E46" s="5">
        <f t="shared" si="1"/>
        <v>1013</v>
      </c>
      <c r="F46" s="5" t="s">
        <v>17</v>
      </c>
      <c r="G46" s="1"/>
      <c r="H46" s="1"/>
      <c r="I46" s="1"/>
    </row>
    <row r="47" spans="1:9" ht="14.25">
      <c r="A47" s="4" t="s">
        <v>76</v>
      </c>
      <c r="B47" s="5" t="s">
        <v>37</v>
      </c>
      <c r="C47" s="5">
        <f t="shared" si="0"/>
        <v>308</v>
      </c>
      <c r="D47" s="5">
        <v>328</v>
      </c>
      <c r="E47" s="5">
        <f t="shared" si="1"/>
        <v>348</v>
      </c>
      <c r="F47" s="5" t="s">
        <v>22</v>
      </c>
      <c r="G47" s="1"/>
      <c r="H47" s="1"/>
      <c r="I47" s="1"/>
    </row>
    <row r="48" spans="1:9" ht="14.25">
      <c r="A48" s="4" t="s">
        <v>76</v>
      </c>
      <c r="B48" s="5" t="s">
        <v>37</v>
      </c>
      <c r="C48" s="5">
        <f t="shared" si="0"/>
        <v>589</v>
      </c>
      <c r="D48" s="5">
        <v>609</v>
      </c>
      <c r="E48" s="5">
        <f t="shared" si="1"/>
        <v>629</v>
      </c>
      <c r="F48" s="5" t="s">
        <v>22</v>
      </c>
      <c r="G48" s="1"/>
      <c r="H48" s="1"/>
      <c r="I48" s="1"/>
    </row>
    <row r="49" spans="1:9" ht="14.25">
      <c r="A49" s="4" t="s">
        <v>76</v>
      </c>
      <c r="B49" s="5" t="s">
        <v>37</v>
      </c>
      <c r="C49" s="5">
        <f t="shared" si="0"/>
        <v>642</v>
      </c>
      <c r="D49" s="5">
        <v>662</v>
      </c>
      <c r="E49" s="5">
        <f t="shared" si="1"/>
        <v>682</v>
      </c>
      <c r="F49" s="5" t="s">
        <v>22</v>
      </c>
      <c r="G49" s="1"/>
      <c r="H49" s="1"/>
      <c r="I49" s="1"/>
    </row>
    <row r="50" spans="1:9" ht="14.25">
      <c r="A50" s="4" t="s">
        <v>76</v>
      </c>
      <c r="B50" s="5" t="s">
        <v>37</v>
      </c>
      <c r="C50" s="5">
        <f t="shared" si="0"/>
        <v>1439</v>
      </c>
      <c r="D50" s="5">
        <v>1459</v>
      </c>
      <c r="E50" s="5">
        <f t="shared" si="1"/>
        <v>1479</v>
      </c>
      <c r="F50" s="5" t="s">
        <v>22</v>
      </c>
      <c r="G50" s="1"/>
      <c r="H50" s="1"/>
      <c r="I50" s="1"/>
    </row>
    <row r="51" spans="1:9" ht="14.25">
      <c r="A51" s="4" t="s">
        <v>71</v>
      </c>
      <c r="B51" s="5" t="s">
        <v>19</v>
      </c>
      <c r="C51" s="5">
        <f t="shared" si="0"/>
        <v>1187</v>
      </c>
      <c r="D51" s="5">
        <v>1207</v>
      </c>
      <c r="E51" s="5">
        <f t="shared" si="1"/>
        <v>1227</v>
      </c>
      <c r="F51" s="5" t="s">
        <v>2</v>
      </c>
      <c r="G51" s="1"/>
      <c r="H51" s="1"/>
      <c r="I51" s="1"/>
    </row>
    <row r="52" spans="1:9" ht="14.25">
      <c r="A52" s="4" t="s">
        <v>71</v>
      </c>
      <c r="B52" s="5" t="s">
        <v>19</v>
      </c>
      <c r="C52" s="5">
        <f t="shared" si="0"/>
        <v>1936</v>
      </c>
      <c r="D52" s="5">
        <v>1956</v>
      </c>
      <c r="E52" s="5">
        <f t="shared" si="1"/>
        <v>1976</v>
      </c>
      <c r="F52" s="5" t="s">
        <v>2</v>
      </c>
      <c r="G52" s="1"/>
      <c r="H52" s="1"/>
      <c r="I52" s="1"/>
    </row>
    <row r="53" spans="1:9" ht="14.25">
      <c r="A53" s="4" t="s">
        <v>70</v>
      </c>
      <c r="B53" s="5" t="s">
        <v>19</v>
      </c>
      <c r="C53" s="5">
        <f t="shared" si="0"/>
        <v>335</v>
      </c>
      <c r="D53" s="5">
        <v>355</v>
      </c>
      <c r="E53" s="5">
        <f t="shared" si="1"/>
        <v>375</v>
      </c>
      <c r="F53" s="5" t="s">
        <v>20</v>
      </c>
      <c r="G53" s="1"/>
      <c r="H53" s="1"/>
      <c r="I53" s="1"/>
    </row>
    <row r="54" spans="1:9" ht="14.25">
      <c r="A54" s="4" t="s">
        <v>70</v>
      </c>
      <c r="B54" s="5" t="s">
        <v>19</v>
      </c>
      <c r="C54" s="5">
        <f t="shared" si="0"/>
        <v>380</v>
      </c>
      <c r="D54" s="5">
        <v>400</v>
      </c>
      <c r="E54" s="5">
        <f t="shared" si="1"/>
        <v>420</v>
      </c>
      <c r="F54" s="5" t="s">
        <v>20</v>
      </c>
      <c r="G54" s="1"/>
      <c r="H54" s="1"/>
      <c r="I54" s="1"/>
    </row>
    <row r="55" spans="1:9" ht="14.25">
      <c r="A55" s="4" t="s">
        <v>70</v>
      </c>
      <c r="B55" s="5" t="s">
        <v>19</v>
      </c>
      <c r="C55" s="5">
        <f t="shared" si="0"/>
        <v>574</v>
      </c>
      <c r="D55" s="5">
        <v>594</v>
      </c>
      <c r="E55" s="5">
        <f t="shared" si="1"/>
        <v>614</v>
      </c>
      <c r="F55" s="5" t="s">
        <v>21</v>
      </c>
      <c r="G55" s="1"/>
      <c r="H55" s="1"/>
      <c r="I55" s="1"/>
    </row>
    <row r="56" spans="1:9" ht="14.25">
      <c r="A56" s="4" t="s">
        <v>70</v>
      </c>
      <c r="B56" s="5" t="s">
        <v>19</v>
      </c>
      <c r="C56" s="5">
        <f t="shared" si="0"/>
        <v>1791</v>
      </c>
      <c r="D56" s="5">
        <v>1811</v>
      </c>
      <c r="E56" s="5">
        <f t="shared" si="1"/>
        <v>1831</v>
      </c>
      <c r="F56" s="5" t="s">
        <v>12</v>
      </c>
      <c r="G56" s="1"/>
      <c r="H56" s="1"/>
      <c r="I56" s="1"/>
    </row>
    <row r="57" spans="1:9" ht="14.25">
      <c r="A57" s="4" t="s">
        <v>70</v>
      </c>
      <c r="B57" s="5" t="s">
        <v>19</v>
      </c>
      <c r="C57" s="5">
        <f t="shared" si="0"/>
        <v>253</v>
      </c>
      <c r="D57" s="5">
        <v>273</v>
      </c>
      <c r="E57" s="5">
        <f t="shared" si="1"/>
        <v>293</v>
      </c>
      <c r="F57" s="5" t="s">
        <v>4</v>
      </c>
      <c r="G57" s="1"/>
      <c r="H57" s="1"/>
      <c r="I57" s="1"/>
    </row>
    <row r="58" spans="1:9" ht="14.25">
      <c r="A58" s="4" t="s">
        <v>70</v>
      </c>
      <c r="B58" s="5" t="s">
        <v>19</v>
      </c>
      <c r="C58" s="5">
        <f t="shared" si="0"/>
        <v>280</v>
      </c>
      <c r="D58" s="5">
        <v>300</v>
      </c>
      <c r="E58" s="5">
        <f t="shared" si="1"/>
        <v>320</v>
      </c>
      <c r="F58" s="5" t="s">
        <v>4</v>
      </c>
      <c r="G58" s="1"/>
      <c r="H58" s="1"/>
      <c r="I58" s="1"/>
    </row>
    <row r="59" spans="1:9" ht="14.25">
      <c r="A59" s="4" t="s">
        <v>70</v>
      </c>
      <c r="B59" s="5" t="s">
        <v>19</v>
      </c>
      <c r="C59" s="5">
        <f t="shared" si="0"/>
        <v>1233</v>
      </c>
      <c r="D59" s="5">
        <v>1253</v>
      </c>
      <c r="E59" s="5">
        <f t="shared" si="1"/>
        <v>1273</v>
      </c>
      <c r="F59" s="5" t="s">
        <v>4</v>
      </c>
      <c r="G59" s="1"/>
      <c r="H59" s="1"/>
      <c r="I59" s="1"/>
    </row>
    <row r="60" spans="1:9" ht="14.25">
      <c r="A60" s="4" t="s">
        <v>70</v>
      </c>
      <c r="B60" s="5" t="s">
        <v>19</v>
      </c>
      <c r="C60" s="5">
        <f t="shared" si="0"/>
        <v>178</v>
      </c>
      <c r="D60" s="5">
        <v>198</v>
      </c>
      <c r="E60" s="5">
        <f t="shared" si="1"/>
        <v>218</v>
      </c>
      <c r="F60" s="5" t="s">
        <v>4</v>
      </c>
      <c r="G60" s="1"/>
      <c r="H60" s="1"/>
      <c r="I60" s="1"/>
    </row>
    <row r="61" spans="1:9" ht="14.25">
      <c r="A61" s="4" t="s">
        <v>70</v>
      </c>
      <c r="B61" s="5" t="s">
        <v>19</v>
      </c>
      <c r="C61" s="5">
        <f t="shared" si="0"/>
        <v>290</v>
      </c>
      <c r="D61" s="5">
        <v>310</v>
      </c>
      <c r="E61" s="5">
        <f t="shared" si="1"/>
        <v>330</v>
      </c>
      <c r="F61" s="5" t="s">
        <v>4</v>
      </c>
      <c r="G61" s="1"/>
      <c r="H61" s="1"/>
      <c r="I61" s="1"/>
    </row>
    <row r="62" spans="1:9" ht="14.25">
      <c r="A62" s="4" t="s">
        <v>70</v>
      </c>
      <c r="B62" s="5" t="s">
        <v>19</v>
      </c>
      <c r="C62" s="5">
        <f t="shared" si="0"/>
        <v>853</v>
      </c>
      <c r="D62" s="5">
        <v>873</v>
      </c>
      <c r="E62" s="5">
        <f t="shared" si="1"/>
        <v>893</v>
      </c>
      <c r="F62" s="5" t="s">
        <v>4</v>
      </c>
      <c r="G62" s="1"/>
      <c r="H62" s="1"/>
      <c r="I62" s="1"/>
    </row>
    <row r="63" spans="1:9" ht="14.25">
      <c r="A63" s="4" t="s">
        <v>70</v>
      </c>
      <c r="B63" s="5" t="s">
        <v>19</v>
      </c>
      <c r="C63" s="5">
        <f t="shared" si="0"/>
        <v>887</v>
      </c>
      <c r="D63" s="5">
        <v>907</v>
      </c>
      <c r="E63" s="5">
        <f t="shared" si="1"/>
        <v>927</v>
      </c>
      <c r="F63" s="5" t="s">
        <v>4</v>
      </c>
      <c r="G63" s="1"/>
      <c r="H63" s="1"/>
      <c r="I63" s="1"/>
    </row>
    <row r="64" spans="1:9" ht="14.25">
      <c r="A64" s="4" t="s">
        <v>70</v>
      </c>
      <c r="B64" s="5" t="s">
        <v>19</v>
      </c>
      <c r="C64" s="5">
        <f t="shared" si="0"/>
        <v>903</v>
      </c>
      <c r="D64" s="5">
        <v>923</v>
      </c>
      <c r="E64" s="5">
        <f t="shared" si="1"/>
        <v>943</v>
      </c>
      <c r="F64" s="5" t="s">
        <v>4</v>
      </c>
      <c r="G64" s="1"/>
      <c r="H64" s="1"/>
      <c r="I64" s="1"/>
    </row>
    <row r="65" spans="1:9" ht="14.25">
      <c r="A65" s="4" t="s">
        <v>70</v>
      </c>
      <c r="B65" s="5" t="s">
        <v>19</v>
      </c>
      <c r="C65" s="5">
        <f t="shared" si="0"/>
        <v>1120</v>
      </c>
      <c r="D65" s="5">
        <v>1140</v>
      </c>
      <c r="E65" s="5">
        <f t="shared" si="1"/>
        <v>1160</v>
      </c>
      <c r="F65" s="5" t="s">
        <v>4</v>
      </c>
      <c r="G65" s="1"/>
      <c r="H65" s="1"/>
      <c r="I65" s="1"/>
    </row>
    <row r="66" spans="1:9" ht="14.25">
      <c r="A66" s="4" t="s">
        <v>70</v>
      </c>
      <c r="B66" s="5" t="s">
        <v>19</v>
      </c>
      <c r="C66" s="5">
        <f t="shared" si="0"/>
        <v>1225</v>
      </c>
      <c r="D66" s="5">
        <v>1245</v>
      </c>
      <c r="E66" s="5">
        <f t="shared" si="1"/>
        <v>1265</v>
      </c>
      <c r="F66" s="5" t="s">
        <v>4</v>
      </c>
      <c r="G66" s="1"/>
      <c r="H66" s="1"/>
      <c r="I66" s="1"/>
    </row>
    <row r="67" spans="1:9" ht="14.25">
      <c r="A67" s="4" t="s">
        <v>70</v>
      </c>
      <c r="B67" s="5" t="s">
        <v>19</v>
      </c>
      <c r="C67" s="5">
        <f t="shared" si="0"/>
        <v>1389</v>
      </c>
      <c r="D67" s="5">
        <v>1409</v>
      </c>
      <c r="E67" s="5">
        <f t="shared" si="1"/>
        <v>1429</v>
      </c>
      <c r="F67" s="5" t="s">
        <v>4</v>
      </c>
      <c r="G67" s="1"/>
      <c r="H67" s="1"/>
      <c r="I67" s="1"/>
    </row>
    <row r="68" spans="1:9" ht="14.25">
      <c r="A68" s="4" t="s">
        <v>70</v>
      </c>
      <c r="B68" s="5" t="s">
        <v>19</v>
      </c>
      <c r="C68" s="5">
        <f t="shared" ref="C68:C131" si="2">D68-20</f>
        <v>1649</v>
      </c>
      <c r="D68" s="5">
        <v>1669</v>
      </c>
      <c r="E68" s="5">
        <f t="shared" ref="E68:E131" si="3">D68+20</f>
        <v>1689</v>
      </c>
      <c r="F68" s="5" t="s">
        <v>4</v>
      </c>
      <c r="G68" s="1"/>
      <c r="H68" s="1"/>
      <c r="I68" s="1"/>
    </row>
    <row r="69" spans="1:9" ht="14.25">
      <c r="A69" s="4" t="s">
        <v>70</v>
      </c>
      <c r="B69" s="5" t="s">
        <v>19</v>
      </c>
      <c r="C69" s="5">
        <f t="shared" si="2"/>
        <v>1650</v>
      </c>
      <c r="D69" s="5">
        <v>1670</v>
      </c>
      <c r="E69" s="5">
        <f t="shared" si="3"/>
        <v>1690</v>
      </c>
      <c r="F69" s="5" t="s">
        <v>4</v>
      </c>
      <c r="G69" s="1"/>
      <c r="H69" s="1"/>
      <c r="I69" s="1"/>
    </row>
    <row r="70" spans="1:9" ht="14.25">
      <c r="A70" s="4" t="s">
        <v>70</v>
      </c>
      <c r="B70" s="5" t="s">
        <v>19</v>
      </c>
      <c r="C70" s="5">
        <f t="shared" si="2"/>
        <v>545</v>
      </c>
      <c r="D70" s="5">
        <v>565</v>
      </c>
      <c r="E70" s="5">
        <f t="shared" si="3"/>
        <v>585</v>
      </c>
      <c r="F70" s="5" t="s">
        <v>4</v>
      </c>
      <c r="G70" s="1"/>
      <c r="H70" s="1"/>
      <c r="I70" s="1"/>
    </row>
    <row r="71" spans="1:9" ht="14.25">
      <c r="A71" s="4" t="s">
        <v>70</v>
      </c>
      <c r="B71" s="5" t="s">
        <v>19</v>
      </c>
      <c r="C71" s="5">
        <f t="shared" si="2"/>
        <v>479</v>
      </c>
      <c r="D71" s="5">
        <v>499</v>
      </c>
      <c r="E71" s="5">
        <f t="shared" si="3"/>
        <v>519</v>
      </c>
      <c r="F71" s="5" t="s">
        <v>4</v>
      </c>
      <c r="G71" s="1"/>
      <c r="H71" s="1"/>
      <c r="I71" s="1"/>
    </row>
    <row r="72" spans="1:9" ht="14.25">
      <c r="A72" s="4" t="s">
        <v>70</v>
      </c>
      <c r="B72" s="5" t="s">
        <v>19</v>
      </c>
      <c r="C72" s="5">
        <f t="shared" si="2"/>
        <v>1648</v>
      </c>
      <c r="D72" s="5">
        <v>1668</v>
      </c>
      <c r="E72" s="5">
        <f t="shared" si="3"/>
        <v>1688</v>
      </c>
      <c r="F72" s="5" t="s">
        <v>4</v>
      </c>
      <c r="G72" s="1"/>
      <c r="H72" s="1"/>
      <c r="I72" s="1"/>
    </row>
    <row r="73" spans="1:9" ht="14.25">
      <c r="A73" s="4" t="s">
        <v>70</v>
      </c>
      <c r="B73" s="5" t="s">
        <v>19</v>
      </c>
      <c r="C73" s="5">
        <f t="shared" si="2"/>
        <v>339</v>
      </c>
      <c r="D73" s="5">
        <v>359</v>
      </c>
      <c r="E73" s="5">
        <f t="shared" si="3"/>
        <v>379</v>
      </c>
      <c r="F73" s="5" t="s">
        <v>4</v>
      </c>
      <c r="G73" s="1"/>
      <c r="H73" s="1"/>
      <c r="I73" s="1"/>
    </row>
    <row r="74" spans="1:9" ht="14.25">
      <c r="A74" s="4" t="s">
        <v>70</v>
      </c>
      <c r="B74" s="5" t="s">
        <v>19</v>
      </c>
      <c r="C74" s="5">
        <f t="shared" si="2"/>
        <v>1149</v>
      </c>
      <c r="D74" s="5">
        <v>1169</v>
      </c>
      <c r="E74" s="5">
        <f t="shared" si="3"/>
        <v>1189</v>
      </c>
      <c r="F74" s="5" t="s">
        <v>4</v>
      </c>
      <c r="G74" s="1"/>
      <c r="H74" s="1"/>
      <c r="I74" s="1"/>
    </row>
    <row r="75" spans="1:9" ht="14.25">
      <c r="A75" s="4" t="s">
        <v>70</v>
      </c>
      <c r="B75" s="5" t="s">
        <v>19</v>
      </c>
      <c r="C75" s="5">
        <f t="shared" si="2"/>
        <v>1334</v>
      </c>
      <c r="D75" s="5">
        <v>1354</v>
      </c>
      <c r="E75" s="5">
        <f t="shared" si="3"/>
        <v>1374</v>
      </c>
      <c r="F75" s="5" t="s">
        <v>4</v>
      </c>
      <c r="G75" s="1"/>
      <c r="H75" s="1"/>
      <c r="I75" s="1"/>
    </row>
    <row r="76" spans="1:9" ht="14.25">
      <c r="A76" s="4" t="s">
        <v>70</v>
      </c>
      <c r="B76" s="5" t="s">
        <v>19</v>
      </c>
      <c r="C76" s="5">
        <f t="shared" si="2"/>
        <v>1521</v>
      </c>
      <c r="D76" s="5">
        <v>1541</v>
      </c>
      <c r="E76" s="5">
        <f t="shared" si="3"/>
        <v>1561</v>
      </c>
      <c r="F76" s="5" t="s">
        <v>4</v>
      </c>
      <c r="G76" s="1"/>
      <c r="H76" s="1"/>
      <c r="I76" s="1"/>
    </row>
    <row r="77" spans="1:9" ht="14.25">
      <c r="A77" s="4" t="s">
        <v>70</v>
      </c>
      <c r="B77" s="5" t="s">
        <v>19</v>
      </c>
      <c r="C77" s="5">
        <f t="shared" si="2"/>
        <v>863</v>
      </c>
      <c r="D77" s="5">
        <v>883</v>
      </c>
      <c r="E77" s="5">
        <f t="shared" si="3"/>
        <v>903</v>
      </c>
      <c r="F77" s="5" t="s">
        <v>4</v>
      </c>
      <c r="G77" s="1"/>
      <c r="H77" s="1"/>
      <c r="I77" s="1"/>
    </row>
    <row r="78" spans="1:9" ht="14.25">
      <c r="A78" s="4" t="s">
        <v>70</v>
      </c>
      <c r="B78" s="5" t="s">
        <v>19</v>
      </c>
      <c r="C78" s="5">
        <f t="shared" si="2"/>
        <v>1248</v>
      </c>
      <c r="D78" s="5">
        <v>1268</v>
      </c>
      <c r="E78" s="5">
        <f t="shared" si="3"/>
        <v>1288</v>
      </c>
      <c r="F78" s="5" t="s">
        <v>4</v>
      </c>
      <c r="G78" s="1"/>
      <c r="H78" s="1"/>
      <c r="I78" s="1"/>
    </row>
    <row r="79" spans="1:9" ht="14.25">
      <c r="A79" s="4" t="s">
        <v>70</v>
      </c>
      <c r="B79" s="5" t="s">
        <v>19</v>
      </c>
      <c r="C79" s="5">
        <f t="shared" si="2"/>
        <v>1562</v>
      </c>
      <c r="D79" s="5">
        <v>1582</v>
      </c>
      <c r="E79" s="5">
        <f t="shared" si="3"/>
        <v>1602</v>
      </c>
      <c r="F79" s="5" t="s">
        <v>4</v>
      </c>
      <c r="G79" s="1"/>
      <c r="H79" s="1"/>
      <c r="I79" s="1"/>
    </row>
    <row r="80" spans="1:9" ht="14.25">
      <c r="A80" s="4" t="s">
        <v>70</v>
      </c>
      <c r="B80" s="5" t="s">
        <v>19</v>
      </c>
      <c r="C80" s="5">
        <f t="shared" si="2"/>
        <v>1829</v>
      </c>
      <c r="D80" s="5">
        <v>1849</v>
      </c>
      <c r="E80" s="5">
        <f t="shared" si="3"/>
        <v>1869</v>
      </c>
      <c r="F80" s="5" t="s">
        <v>6</v>
      </c>
      <c r="G80" s="1"/>
      <c r="H80" s="1"/>
      <c r="I80" s="1"/>
    </row>
    <row r="81" spans="1:9" ht="14.25">
      <c r="A81" s="4" t="s">
        <v>66</v>
      </c>
      <c r="B81" s="5" t="s">
        <v>8</v>
      </c>
      <c r="C81" s="5">
        <f t="shared" si="2"/>
        <v>1932</v>
      </c>
      <c r="D81" s="5">
        <v>1952</v>
      </c>
      <c r="E81" s="5">
        <f t="shared" si="3"/>
        <v>1972</v>
      </c>
      <c r="F81" s="5" t="s">
        <v>9</v>
      </c>
      <c r="G81" s="1"/>
      <c r="H81" s="1"/>
      <c r="I81" s="1"/>
    </row>
    <row r="82" spans="1:9" ht="14.25">
      <c r="A82" s="4" t="s">
        <v>66</v>
      </c>
      <c r="B82" s="5" t="s">
        <v>8</v>
      </c>
      <c r="C82" s="5">
        <f t="shared" si="2"/>
        <v>1086</v>
      </c>
      <c r="D82" s="5">
        <v>1106</v>
      </c>
      <c r="E82" s="5">
        <f t="shared" si="3"/>
        <v>1126</v>
      </c>
      <c r="F82" s="5" t="s">
        <v>1</v>
      </c>
      <c r="G82" s="1"/>
      <c r="H82" s="1"/>
      <c r="I82" s="1"/>
    </row>
    <row r="83" spans="1:9" ht="14.25">
      <c r="A83" s="4" t="s">
        <v>66</v>
      </c>
      <c r="B83" s="5" t="s">
        <v>8</v>
      </c>
      <c r="C83" s="5">
        <f t="shared" si="2"/>
        <v>812</v>
      </c>
      <c r="D83" s="5">
        <v>832</v>
      </c>
      <c r="E83" s="5">
        <f t="shared" si="3"/>
        <v>852</v>
      </c>
      <c r="F83" s="5" t="s">
        <v>2</v>
      </c>
      <c r="G83" s="1"/>
      <c r="H83" s="1"/>
      <c r="I83" s="1"/>
    </row>
    <row r="84" spans="1:9" ht="14.25">
      <c r="A84" s="4" t="s">
        <v>65</v>
      </c>
      <c r="B84" s="5" t="s">
        <v>8</v>
      </c>
      <c r="C84" s="5">
        <f t="shared" si="2"/>
        <v>1696</v>
      </c>
      <c r="D84" s="5">
        <v>1716</v>
      </c>
      <c r="E84" s="5">
        <f t="shared" si="3"/>
        <v>1736</v>
      </c>
      <c r="F84" s="5" t="s">
        <v>2</v>
      </c>
      <c r="G84" s="1"/>
      <c r="H84" s="1"/>
      <c r="I84" s="1"/>
    </row>
    <row r="85" spans="1:9" ht="14.25">
      <c r="A85" s="4" t="s">
        <v>65</v>
      </c>
      <c r="B85" s="5" t="s">
        <v>8</v>
      </c>
      <c r="C85" s="5">
        <f t="shared" si="2"/>
        <v>866</v>
      </c>
      <c r="D85" s="5">
        <v>886</v>
      </c>
      <c r="E85" s="5">
        <f t="shared" si="3"/>
        <v>906</v>
      </c>
      <c r="F85" s="5" t="s">
        <v>10</v>
      </c>
      <c r="G85" s="1"/>
      <c r="H85" s="1"/>
      <c r="I85" s="1"/>
    </row>
    <row r="86" spans="1:9" ht="14.25">
      <c r="A86" s="4" t="s">
        <v>65</v>
      </c>
      <c r="B86" s="5" t="s">
        <v>8</v>
      </c>
      <c r="C86" s="5">
        <f t="shared" si="2"/>
        <v>1636</v>
      </c>
      <c r="D86" s="5">
        <v>1656</v>
      </c>
      <c r="E86" s="5">
        <f t="shared" si="3"/>
        <v>1676</v>
      </c>
      <c r="F86" s="5" t="s">
        <v>11</v>
      </c>
      <c r="G86" s="1"/>
      <c r="H86" s="1"/>
      <c r="I86" s="1"/>
    </row>
    <row r="87" spans="1:9" ht="14.25">
      <c r="A87" s="4" t="s">
        <v>65</v>
      </c>
      <c r="B87" s="5" t="s">
        <v>8</v>
      </c>
      <c r="C87" s="5">
        <f t="shared" si="2"/>
        <v>-7</v>
      </c>
      <c r="D87" s="5">
        <v>13</v>
      </c>
      <c r="E87" s="5">
        <f t="shared" si="3"/>
        <v>33</v>
      </c>
      <c r="F87" s="5" t="s">
        <v>3</v>
      </c>
      <c r="G87" s="1"/>
      <c r="H87" s="1"/>
      <c r="I87" s="1"/>
    </row>
    <row r="88" spans="1:9" ht="14.25">
      <c r="A88" s="4" t="s">
        <v>65</v>
      </c>
      <c r="B88" s="5" t="s">
        <v>8</v>
      </c>
      <c r="C88" s="5">
        <f t="shared" si="2"/>
        <v>113</v>
      </c>
      <c r="D88" s="5">
        <v>133</v>
      </c>
      <c r="E88" s="5">
        <f t="shared" si="3"/>
        <v>153</v>
      </c>
      <c r="F88" s="5" t="s">
        <v>3</v>
      </c>
      <c r="G88" s="1"/>
      <c r="H88" s="1"/>
      <c r="I88" s="1"/>
    </row>
    <row r="89" spans="1:9" ht="14.25">
      <c r="A89" s="4" t="s">
        <v>65</v>
      </c>
      <c r="B89" s="5" t="s">
        <v>8</v>
      </c>
      <c r="C89" s="5">
        <f t="shared" si="2"/>
        <v>1769</v>
      </c>
      <c r="D89" s="5">
        <v>1789</v>
      </c>
      <c r="E89" s="5">
        <f t="shared" si="3"/>
        <v>1809</v>
      </c>
      <c r="F89" s="5" t="s">
        <v>12</v>
      </c>
      <c r="G89" s="1"/>
      <c r="H89" s="1"/>
      <c r="I89" s="1"/>
    </row>
    <row r="90" spans="1:9" ht="14.25">
      <c r="A90" s="4" t="s">
        <v>65</v>
      </c>
      <c r="B90" s="5" t="s">
        <v>8</v>
      </c>
      <c r="C90" s="5">
        <f t="shared" si="2"/>
        <v>1085</v>
      </c>
      <c r="D90" s="5">
        <v>1105</v>
      </c>
      <c r="E90" s="5">
        <f t="shared" si="3"/>
        <v>1125</v>
      </c>
      <c r="F90" s="5" t="s">
        <v>4</v>
      </c>
      <c r="G90" s="1"/>
      <c r="H90" s="1"/>
      <c r="I90" s="1"/>
    </row>
    <row r="91" spans="1:9" ht="14.25">
      <c r="A91" s="4" t="s">
        <v>65</v>
      </c>
      <c r="B91" s="5" t="s">
        <v>8</v>
      </c>
      <c r="C91" s="5">
        <f t="shared" si="2"/>
        <v>586</v>
      </c>
      <c r="D91" s="5">
        <v>606</v>
      </c>
      <c r="E91" s="5">
        <f t="shared" si="3"/>
        <v>626</v>
      </c>
      <c r="F91" s="5" t="s">
        <v>4</v>
      </c>
      <c r="G91" s="1"/>
      <c r="H91" s="1"/>
      <c r="I91" s="1"/>
    </row>
    <row r="92" spans="1:9" ht="14.25">
      <c r="A92" s="4" t="s">
        <v>65</v>
      </c>
      <c r="B92" s="5" t="s">
        <v>8</v>
      </c>
      <c r="C92" s="5">
        <f t="shared" si="2"/>
        <v>760</v>
      </c>
      <c r="D92" s="5">
        <v>780</v>
      </c>
      <c r="E92" s="5">
        <f t="shared" si="3"/>
        <v>800</v>
      </c>
      <c r="F92" s="5" t="s">
        <v>4</v>
      </c>
      <c r="G92" s="1"/>
      <c r="H92" s="1"/>
      <c r="I92" s="1"/>
    </row>
    <row r="93" spans="1:9" ht="14.25">
      <c r="A93" s="4" t="s">
        <v>65</v>
      </c>
      <c r="B93" s="5" t="s">
        <v>8</v>
      </c>
      <c r="C93" s="5">
        <f t="shared" si="2"/>
        <v>1118</v>
      </c>
      <c r="D93" s="5">
        <v>1138</v>
      </c>
      <c r="E93" s="5">
        <f t="shared" si="3"/>
        <v>1158</v>
      </c>
      <c r="F93" s="5" t="s">
        <v>4</v>
      </c>
      <c r="G93" s="1"/>
      <c r="H93" s="1"/>
      <c r="I93" s="1"/>
    </row>
    <row r="94" spans="1:9" ht="14.25">
      <c r="A94" s="4" t="s">
        <v>65</v>
      </c>
      <c r="B94" s="5" t="s">
        <v>8</v>
      </c>
      <c r="C94" s="5">
        <f t="shared" si="2"/>
        <v>1603</v>
      </c>
      <c r="D94" s="5">
        <v>1623</v>
      </c>
      <c r="E94" s="5">
        <f t="shared" si="3"/>
        <v>1643</v>
      </c>
      <c r="F94" s="5" t="s">
        <v>4</v>
      </c>
      <c r="G94" s="1"/>
      <c r="H94" s="1"/>
      <c r="I94" s="1"/>
    </row>
    <row r="95" spans="1:9" ht="14.25">
      <c r="A95" s="4" t="s">
        <v>65</v>
      </c>
      <c r="B95" s="5" t="s">
        <v>8</v>
      </c>
      <c r="C95" s="5">
        <f t="shared" si="2"/>
        <v>1280</v>
      </c>
      <c r="D95" s="5">
        <v>1300</v>
      </c>
      <c r="E95" s="5">
        <f t="shared" si="3"/>
        <v>1320</v>
      </c>
      <c r="F95" s="5" t="s">
        <v>4</v>
      </c>
      <c r="G95" s="1"/>
      <c r="H95" s="1"/>
      <c r="I95" s="1"/>
    </row>
    <row r="96" spans="1:9" ht="14.25">
      <c r="A96" s="4" t="s">
        <v>65</v>
      </c>
      <c r="B96" s="5" t="s">
        <v>8</v>
      </c>
      <c r="C96" s="5">
        <f t="shared" si="2"/>
        <v>26</v>
      </c>
      <c r="D96" s="5">
        <v>46</v>
      </c>
      <c r="E96" s="5">
        <f t="shared" si="3"/>
        <v>66</v>
      </c>
      <c r="F96" s="5" t="s">
        <v>4</v>
      </c>
      <c r="G96" s="1"/>
      <c r="H96" s="1"/>
      <c r="I96" s="1"/>
    </row>
    <row r="97" spans="1:9" ht="14.25">
      <c r="A97" s="4" t="s">
        <v>65</v>
      </c>
      <c r="B97" s="5" t="s">
        <v>8</v>
      </c>
      <c r="C97" s="5">
        <f t="shared" si="2"/>
        <v>1278</v>
      </c>
      <c r="D97" s="5">
        <v>1298</v>
      </c>
      <c r="E97" s="5">
        <f t="shared" si="3"/>
        <v>1318</v>
      </c>
      <c r="F97" s="5" t="s">
        <v>4</v>
      </c>
      <c r="G97" s="1"/>
      <c r="H97" s="1"/>
      <c r="I97" s="1"/>
    </row>
    <row r="98" spans="1:9" ht="14.25">
      <c r="A98" s="4" t="s">
        <v>65</v>
      </c>
      <c r="B98" s="5" t="s">
        <v>8</v>
      </c>
      <c r="C98" s="5">
        <f t="shared" si="2"/>
        <v>1586</v>
      </c>
      <c r="D98" s="5">
        <v>1606</v>
      </c>
      <c r="E98" s="5">
        <f t="shared" si="3"/>
        <v>1626</v>
      </c>
      <c r="F98" s="5" t="s">
        <v>4</v>
      </c>
      <c r="G98" s="1"/>
      <c r="H98" s="1"/>
      <c r="I98" s="1"/>
    </row>
    <row r="99" spans="1:9" ht="14.25">
      <c r="A99" s="4" t="s">
        <v>65</v>
      </c>
      <c r="B99" s="5" t="s">
        <v>8</v>
      </c>
      <c r="C99" s="5">
        <f t="shared" si="2"/>
        <v>1059</v>
      </c>
      <c r="D99" s="5">
        <v>1079</v>
      </c>
      <c r="E99" s="5">
        <f t="shared" si="3"/>
        <v>1099</v>
      </c>
      <c r="F99" s="5" t="s">
        <v>4</v>
      </c>
      <c r="G99" s="1"/>
      <c r="H99" s="1"/>
      <c r="I99" s="1"/>
    </row>
    <row r="100" spans="1:9" ht="14.25">
      <c r="A100" s="4" t="s">
        <v>65</v>
      </c>
      <c r="B100" s="5" t="s">
        <v>8</v>
      </c>
      <c r="C100" s="5">
        <f t="shared" si="2"/>
        <v>1459</v>
      </c>
      <c r="D100" s="5">
        <v>1479</v>
      </c>
      <c r="E100" s="5">
        <f t="shared" si="3"/>
        <v>1499</v>
      </c>
      <c r="F100" s="5" t="s">
        <v>5</v>
      </c>
      <c r="G100" s="1"/>
      <c r="H100" s="1"/>
      <c r="I100" s="1"/>
    </row>
    <row r="101" spans="1:9" ht="14.25">
      <c r="A101" s="4" t="s">
        <v>65</v>
      </c>
      <c r="B101" s="5" t="s">
        <v>8</v>
      </c>
      <c r="C101" s="5">
        <f t="shared" si="2"/>
        <v>1875</v>
      </c>
      <c r="D101" s="5">
        <v>1895</v>
      </c>
      <c r="E101" s="5">
        <f t="shared" si="3"/>
        <v>1915</v>
      </c>
      <c r="F101" s="5" t="s">
        <v>13</v>
      </c>
      <c r="G101" s="1"/>
      <c r="H101" s="1"/>
      <c r="I101" s="1"/>
    </row>
    <row r="102" spans="1:9" ht="14.25">
      <c r="A102" s="4" t="s">
        <v>65</v>
      </c>
      <c r="B102" s="5" t="s">
        <v>8</v>
      </c>
      <c r="C102" s="5">
        <f t="shared" si="2"/>
        <v>962</v>
      </c>
      <c r="D102" s="5">
        <v>982</v>
      </c>
      <c r="E102" s="5">
        <f t="shared" si="3"/>
        <v>1002</v>
      </c>
      <c r="F102" s="5" t="s">
        <v>14</v>
      </c>
      <c r="G102" s="1"/>
      <c r="H102" s="1"/>
      <c r="I102" s="1"/>
    </row>
    <row r="103" spans="1:9" ht="14.25">
      <c r="A103" s="4" t="s">
        <v>65</v>
      </c>
      <c r="B103" s="5" t="s">
        <v>8</v>
      </c>
      <c r="C103" s="5">
        <f t="shared" si="2"/>
        <v>1429</v>
      </c>
      <c r="D103" s="5">
        <v>1449</v>
      </c>
      <c r="E103" s="5">
        <f t="shared" si="3"/>
        <v>1469</v>
      </c>
      <c r="F103" s="5" t="s">
        <v>14</v>
      </c>
      <c r="G103" s="1"/>
      <c r="H103" s="1"/>
      <c r="I103" s="1"/>
    </row>
    <row r="104" spans="1:9" ht="14.25">
      <c r="A104" s="4" t="s">
        <v>65</v>
      </c>
      <c r="B104" s="5" t="s">
        <v>8</v>
      </c>
      <c r="C104" s="5">
        <f t="shared" si="2"/>
        <v>962</v>
      </c>
      <c r="D104" s="5">
        <v>982</v>
      </c>
      <c r="E104" s="5">
        <f t="shared" si="3"/>
        <v>1002</v>
      </c>
      <c r="F104" s="5" t="s">
        <v>14</v>
      </c>
      <c r="G104" s="1"/>
      <c r="H104" s="1"/>
      <c r="I104" s="1"/>
    </row>
    <row r="105" spans="1:9" ht="14.25">
      <c r="A105" s="4" t="s">
        <v>65</v>
      </c>
      <c r="B105" s="5" t="s">
        <v>8</v>
      </c>
      <c r="C105" s="5">
        <f t="shared" si="2"/>
        <v>1429</v>
      </c>
      <c r="D105" s="5">
        <v>1449</v>
      </c>
      <c r="E105" s="5">
        <f t="shared" si="3"/>
        <v>1469</v>
      </c>
      <c r="F105" s="5" t="s">
        <v>14</v>
      </c>
      <c r="G105" s="1"/>
      <c r="H105" s="1"/>
      <c r="I105" s="1"/>
    </row>
    <row r="106" spans="1:9" ht="14.25">
      <c r="A106" s="4" t="s">
        <v>65</v>
      </c>
      <c r="B106" s="5" t="s">
        <v>8</v>
      </c>
      <c r="C106" s="5">
        <f t="shared" si="2"/>
        <v>1970</v>
      </c>
      <c r="D106" s="5">
        <v>1990</v>
      </c>
      <c r="E106" s="5">
        <f t="shared" si="3"/>
        <v>2010</v>
      </c>
      <c r="F106" s="5" t="s">
        <v>15</v>
      </c>
      <c r="G106" s="1"/>
      <c r="H106" s="1"/>
      <c r="I106" s="1"/>
    </row>
    <row r="107" spans="1:9" ht="14.25">
      <c r="A107" s="4" t="s">
        <v>65</v>
      </c>
      <c r="B107" s="5" t="s">
        <v>19</v>
      </c>
      <c r="C107" s="5">
        <f t="shared" si="2"/>
        <v>1495</v>
      </c>
      <c r="D107" s="5">
        <v>1515</v>
      </c>
      <c r="E107" s="5">
        <f t="shared" si="3"/>
        <v>1535</v>
      </c>
      <c r="F107" s="5" t="s">
        <v>22</v>
      </c>
      <c r="G107" s="1"/>
      <c r="H107" s="1"/>
      <c r="I107" s="1"/>
    </row>
    <row r="108" spans="1:9" ht="14.25">
      <c r="A108" s="4" t="s">
        <v>68</v>
      </c>
      <c r="B108" s="5" t="s">
        <v>16</v>
      </c>
      <c r="C108" s="5">
        <f t="shared" si="2"/>
        <v>123</v>
      </c>
      <c r="D108" s="5">
        <v>143</v>
      </c>
      <c r="E108" s="5">
        <f t="shared" si="3"/>
        <v>163</v>
      </c>
      <c r="F108" s="5" t="s">
        <v>2</v>
      </c>
      <c r="G108" s="1"/>
      <c r="H108" s="1"/>
      <c r="I108" s="1"/>
    </row>
    <row r="109" spans="1:9" ht="14.25">
      <c r="A109" s="4" t="s">
        <v>68</v>
      </c>
      <c r="B109" s="5" t="s">
        <v>16</v>
      </c>
      <c r="C109" s="5">
        <f t="shared" si="2"/>
        <v>498</v>
      </c>
      <c r="D109" s="5">
        <v>518</v>
      </c>
      <c r="E109" s="5">
        <f t="shared" si="3"/>
        <v>538</v>
      </c>
      <c r="F109" s="5" t="s">
        <v>2</v>
      </c>
      <c r="G109" s="1"/>
      <c r="H109" s="1"/>
      <c r="I109" s="1"/>
    </row>
    <row r="110" spans="1:9" ht="14.25">
      <c r="A110" s="4" t="s">
        <v>67</v>
      </c>
      <c r="B110" s="5" t="s">
        <v>16</v>
      </c>
      <c r="C110" s="5">
        <f t="shared" si="2"/>
        <v>914</v>
      </c>
      <c r="D110" s="5">
        <v>934</v>
      </c>
      <c r="E110" s="5">
        <f t="shared" si="3"/>
        <v>954</v>
      </c>
      <c r="F110" s="5" t="s">
        <v>11</v>
      </c>
      <c r="G110" s="1"/>
      <c r="H110" s="1"/>
      <c r="I110" s="1"/>
    </row>
    <row r="111" spans="1:9" ht="14.25">
      <c r="A111" s="4" t="s">
        <v>67</v>
      </c>
      <c r="B111" s="5" t="s">
        <v>16</v>
      </c>
      <c r="C111" s="5">
        <f t="shared" si="2"/>
        <v>1956</v>
      </c>
      <c r="D111" s="5">
        <v>1976</v>
      </c>
      <c r="E111" s="5">
        <f t="shared" si="3"/>
        <v>1996</v>
      </c>
      <c r="F111" s="5" t="s">
        <v>4</v>
      </c>
      <c r="G111" s="1"/>
      <c r="H111" s="1"/>
      <c r="I111" s="1"/>
    </row>
    <row r="112" spans="1:9" ht="14.25">
      <c r="A112" s="4" t="s">
        <v>67</v>
      </c>
      <c r="B112" s="5" t="s">
        <v>16</v>
      </c>
      <c r="C112" s="5">
        <f t="shared" si="2"/>
        <v>1957</v>
      </c>
      <c r="D112" s="5">
        <v>1977</v>
      </c>
      <c r="E112" s="5">
        <f t="shared" si="3"/>
        <v>1997</v>
      </c>
      <c r="F112" s="5" t="s">
        <v>4</v>
      </c>
      <c r="G112" s="1"/>
      <c r="H112" s="1"/>
      <c r="I112" s="1"/>
    </row>
    <row r="113" spans="1:9" ht="14.25">
      <c r="A113" s="4" t="s">
        <v>67</v>
      </c>
      <c r="B113" s="5" t="s">
        <v>16</v>
      </c>
      <c r="C113" s="5">
        <f t="shared" si="2"/>
        <v>580</v>
      </c>
      <c r="D113" s="5">
        <v>600</v>
      </c>
      <c r="E113" s="5">
        <f t="shared" si="3"/>
        <v>620</v>
      </c>
      <c r="F113" s="5" t="s">
        <v>4</v>
      </c>
      <c r="G113" s="1"/>
      <c r="H113" s="1"/>
      <c r="I113" s="1"/>
    </row>
    <row r="114" spans="1:9" ht="14.25">
      <c r="A114" s="4" t="s">
        <v>67</v>
      </c>
      <c r="B114" s="5" t="s">
        <v>16</v>
      </c>
      <c r="C114" s="5">
        <f t="shared" si="2"/>
        <v>1685</v>
      </c>
      <c r="D114" s="5">
        <v>1705</v>
      </c>
      <c r="E114" s="5">
        <f t="shared" si="3"/>
        <v>1725</v>
      </c>
      <c r="F114" s="5" t="s">
        <v>4</v>
      </c>
      <c r="G114" s="1"/>
      <c r="H114" s="1"/>
      <c r="I114" s="1"/>
    </row>
    <row r="115" spans="1:9" ht="14.25">
      <c r="A115" s="4" t="s">
        <v>67</v>
      </c>
      <c r="B115" s="5" t="s">
        <v>16</v>
      </c>
      <c r="C115" s="5">
        <f t="shared" si="2"/>
        <v>1716</v>
      </c>
      <c r="D115" s="5">
        <v>1736</v>
      </c>
      <c r="E115" s="5">
        <f t="shared" si="3"/>
        <v>1756</v>
      </c>
      <c r="F115" s="5" t="s">
        <v>4</v>
      </c>
      <c r="G115" s="1"/>
      <c r="H115" s="1"/>
      <c r="I115" s="1"/>
    </row>
    <row r="116" spans="1:9" ht="14.25">
      <c r="A116" s="4" t="s">
        <v>67</v>
      </c>
      <c r="B116" s="5" t="s">
        <v>16</v>
      </c>
      <c r="C116" s="5">
        <f t="shared" si="2"/>
        <v>1762</v>
      </c>
      <c r="D116" s="5">
        <v>1782</v>
      </c>
      <c r="E116" s="5">
        <f t="shared" si="3"/>
        <v>1802</v>
      </c>
      <c r="F116" s="5" t="s">
        <v>4</v>
      </c>
      <c r="G116" s="1"/>
      <c r="H116" s="1"/>
      <c r="I116" s="1"/>
    </row>
    <row r="117" spans="1:9" ht="14.25">
      <c r="A117" s="4" t="s">
        <v>67</v>
      </c>
      <c r="B117" s="5" t="s">
        <v>16</v>
      </c>
      <c r="C117" s="5">
        <f t="shared" si="2"/>
        <v>1404</v>
      </c>
      <c r="D117" s="5">
        <v>1424</v>
      </c>
      <c r="E117" s="5">
        <f t="shared" si="3"/>
        <v>1444</v>
      </c>
      <c r="F117" s="5" t="s">
        <v>4</v>
      </c>
      <c r="G117" s="1"/>
      <c r="H117" s="1"/>
      <c r="I117" s="1"/>
    </row>
    <row r="118" spans="1:9" ht="14.25">
      <c r="A118" s="4" t="s">
        <v>67</v>
      </c>
      <c r="B118" s="5" t="s">
        <v>16</v>
      </c>
      <c r="C118" s="5">
        <f t="shared" si="2"/>
        <v>185</v>
      </c>
      <c r="D118" s="5">
        <v>205</v>
      </c>
      <c r="E118" s="5">
        <f t="shared" si="3"/>
        <v>225</v>
      </c>
      <c r="F118" s="5" t="s">
        <v>4</v>
      </c>
      <c r="G118" s="1"/>
      <c r="H118" s="1"/>
      <c r="I118" s="1"/>
    </row>
    <row r="119" spans="1:9" ht="14.25">
      <c r="A119" s="4" t="s">
        <v>67</v>
      </c>
      <c r="B119" s="5" t="s">
        <v>16</v>
      </c>
      <c r="C119" s="5">
        <f t="shared" si="2"/>
        <v>782</v>
      </c>
      <c r="D119" s="5">
        <v>802</v>
      </c>
      <c r="E119" s="5">
        <f t="shared" si="3"/>
        <v>822</v>
      </c>
      <c r="F119" s="5" t="s">
        <v>4</v>
      </c>
      <c r="G119" s="1"/>
      <c r="H119" s="1"/>
      <c r="I119" s="1"/>
    </row>
    <row r="120" spans="1:9" ht="14.25">
      <c r="A120" s="4" t="s">
        <v>67</v>
      </c>
      <c r="B120" s="5" t="s">
        <v>16</v>
      </c>
      <c r="C120" s="5">
        <f t="shared" si="2"/>
        <v>1001</v>
      </c>
      <c r="D120" s="5">
        <v>1021</v>
      </c>
      <c r="E120" s="5">
        <f t="shared" si="3"/>
        <v>1041</v>
      </c>
      <c r="F120" s="5" t="s">
        <v>4</v>
      </c>
      <c r="G120" s="1"/>
      <c r="H120" s="1"/>
      <c r="I120" s="1"/>
    </row>
    <row r="121" spans="1:9" ht="14.25">
      <c r="A121" s="4" t="s">
        <v>67</v>
      </c>
      <c r="B121" s="5" t="s">
        <v>16</v>
      </c>
      <c r="C121" s="5">
        <f t="shared" si="2"/>
        <v>510</v>
      </c>
      <c r="D121" s="5">
        <v>530</v>
      </c>
      <c r="E121" s="5">
        <f t="shared" si="3"/>
        <v>550</v>
      </c>
      <c r="F121" s="5" t="s">
        <v>13</v>
      </c>
      <c r="G121" s="1"/>
      <c r="H121" s="1"/>
      <c r="I121" s="1"/>
    </row>
    <row r="122" spans="1:9" ht="14.25">
      <c r="A122" s="4" t="s">
        <v>67</v>
      </c>
      <c r="B122" s="5" t="s">
        <v>16</v>
      </c>
      <c r="C122" s="5">
        <f t="shared" si="2"/>
        <v>1514</v>
      </c>
      <c r="D122" s="5">
        <v>1534</v>
      </c>
      <c r="E122" s="5">
        <f t="shared" si="3"/>
        <v>1554</v>
      </c>
      <c r="F122" s="5" t="s">
        <v>17</v>
      </c>
      <c r="G122" s="1"/>
      <c r="H122" s="1"/>
      <c r="I122" s="1"/>
    </row>
    <row r="123" spans="1:9" ht="14.25">
      <c r="A123" s="4" t="s">
        <v>84</v>
      </c>
      <c r="B123" s="5" t="s">
        <v>29</v>
      </c>
      <c r="C123" s="5">
        <f t="shared" si="2"/>
        <v>754</v>
      </c>
      <c r="D123" s="5">
        <v>774</v>
      </c>
      <c r="E123" s="5">
        <f t="shared" si="3"/>
        <v>794</v>
      </c>
      <c r="F123" s="5" t="s">
        <v>9</v>
      </c>
      <c r="G123" s="1"/>
      <c r="H123" s="1"/>
      <c r="I123" s="1"/>
    </row>
    <row r="124" spans="1:9" ht="14.25">
      <c r="A124" s="4" t="s">
        <v>84</v>
      </c>
      <c r="B124" s="5" t="s">
        <v>29</v>
      </c>
      <c r="C124" s="5">
        <f t="shared" si="2"/>
        <v>1404</v>
      </c>
      <c r="D124" s="5">
        <v>1424</v>
      </c>
      <c r="E124" s="5">
        <f t="shared" si="3"/>
        <v>1444</v>
      </c>
      <c r="F124" s="5" t="s">
        <v>1</v>
      </c>
      <c r="G124" s="1"/>
      <c r="H124" s="1"/>
      <c r="I124" s="1"/>
    </row>
    <row r="125" spans="1:9" ht="14.25">
      <c r="A125" s="4" t="s">
        <v>83</v>
      </c>
      <c r="B125" s="5" t="s">
        <v>29</v>
      </c>
      <c r="C125" s="5">
        <f t="shared" si="2"/>
        <v>449</v>
      </c>
      <c r="D125" s="5">
        <v>469</v>
      </c>
      <c r="E125" s="5">
        <f t="shared" si="3"/>
        <v>489</v>
      </c>
      <c r="F125" s="5" t="s">
        <v>2</v>
      </c>
      <c r="G125" s="1"/>
      <c r="H125" s="1"/>
      <c r="I125" s="1"/>
    </row>
    <row r="126" spans="1:9" ht="14.25">
      <c r="A126" s="4" t="s">
        <v>83</v>
      </c>
      <c r="B126" s="5" t="s">
        <v>29</v>
      </c>
      <c r="C126" s="5">
        <f t="shared" si="2"/>
        <v>497</v>
      </c>
      <c r="D126" s="5">
        <v>517</v>
      </c>
      <c r="E126" s="5">
        <f t="shared" si="3"/>
        <v>537</v>
      </c>
      <c r="F126" s="5" t="s">
        <v>2</v>
      </c>
      <c r="G126" s="1"/>
      <c r="H126" s="1"/>
      <c r="I126" s="1"/>
    </row>
    <row r="127" spans="1:9" ht="14.25">
      <c r="A127" s="4" t="s">
        <v>83</v>
      </c>
      <c r="B127" s="5" t="s">
        <v>29</v>
      </c>
      <c r="C127" s="5">
        <f t="shared" si="2"/>
        <v>886</v>
      </c>
      <c r="D127" s="5">
        <v>906</v>
      </c>
      <c r="E127" s="5">
        <f t="shared" si="3"/>
        <v>926</v>
      </c>
      <c r="F127" s="5" t="s">
        <v>11</v>
      </c>
      <c r="G127" s="1"/>
      <c r="H127" s="1"/>
      <c r="I127" s="1"/>
    </row>
    <row r="128" spans="1:9" ht="14.25">
      <c r="A128" s="4" t="s">
        <v>83</v>
      </c>
      <c r="B128" s="5" t="s">
        <v>29</v>
      </c>
      <c r="C128" s="5">
        <f t="shared" si="2"/>
        <v>77</v>
      </c>
      <c r="D128" s="5">
        <v>97</v>
      </c>
      <c r="E128" s="5">
        <f t="shared" si="3"/>
        <v>117</v>
      </c>
      <c r="F128" s="5" t="s">
        <v>30</v>
      </c>
      <c r="G128" s="1"/>
      <c r="H128" s="1"/>
      <c r="I128" s="1"/>
    </row>
    <row r="129" spans="1:9" ht="14.25">
      <c r="A129" s="4" t="s">
        <v>83</v>
      </c>
      <c r="B129" s="5" t="s">
        <v>29</v>
      </c>
      <c r="C129" s="5">
        <f t="shared" si="2"/>
        <v>1403</v>
      </c>
      <c r="D129" s="5">
        <v>1423</v>
      </c>
      <c r="E129" s="5">
        <f t="shared" si="3"/>
        <v>1443</v>
      </c>
      <c r="F129" s="5" t="s">
        <v>4</v>
      </c>
      <c r="G129" s="1"/>
      <c r="H129" s="1"/>
      <c r="I129" s="1"/>
    </row>
    <row r="130" spans="1:9" ht="14.25">
      <c r="A130" s="4" t="s">
        <v>83</v>
      </c>
      <c r="B130" s="5" t="s">
        <v>29</v>
      </c>
      <c r="C130" s="5">
        <f t="shared" si="2"/>
        <v>218</v>
      </c>
      <c r="D130" s="5">
        <v>238</v>
      </c>
      <c r="E130" s="5">
        <f t="shared" si="3"/>
        <v>258</v>
      </c>
      <c r="F130" s="5" t="s">
        <v>4</v>
      </c>
      <c r="G130" s="1"/>
      <c r="H130" s="1"/>
      <c r="I130" s="1"/>
    </row>
    <row r="131" spans="1:9" ht="14.25">
      <c r="A131" s="4" t="s">
        <v>83</v>
      </c>
      <c r="B131" s="5" t="s">
        <v>29</v>
      </c>
      <c r="C131" s="5">
        <f t="shared" si="2"/>
        <v>675</v>
      </c>
      <c r="D131" s="5">
        <v>695</v>
      </c>
      <c r="E131" s="5">
        <f t="shared" si="3"/>
        <v>715</v>
      </c>
      <c r="F131" s="5" t="s">
        <v>4</v>
      </c>
      <c r="G131" s="1"/>
      <c r="H131" s="1"/>
      <c r="I131" s="1"/>
    </row>
    <row r="132" spans="1:9" ht="14.25">
      <c r="A132" s="4" t="s">
        <v>83</v>
      </c>
      <c r="B132" s="5" t="s">
        <v>29</v>
      </c>
      <c r="C132" s="5">
        <f t="shared" ref="C132:C195" si="4">D132-20</f>
        <v>1212</v>
      </c>
      <c r="D132" s="5">
        <v>1232</v>
      </c>
      <c r="E132" s="5">
        <f t="shared" ref="E132:E195" si="5">D132+20</f>
        <v>1252</v>
      </c>
      <c r="F132" s="5" t="s">
        <v>4</v>
      </c>
      <c r="G132" s="1"/>
      <c r="H132" s="1"/>
      <c r="I132" s="1"/>
    </row>
    <row r="133" spans="1:9" ht="14.25">
      <c r="A133" s="4" t="s">
        <v>83</v>
      </c>
      <c r="B133" s="5" t="s">
        <v>29</v>
      </c>
      <c r="C133" s="5">
        <f t="shared" si="4"/>
        <v>1365</v>
      </c>
      <c r="D133" s="5">
        <v>1385</v>
      </c>
      <c r="E133" s="5">
        <f t="shared" si="5"/>
        <v>1405</v>
      </c>
      <c r="F133" s="5" t="s">
        <v>4</v>
      </c>
      <c r="G133" s="1"/>
      <c r="H133" s="1"/>
      <c r="I133" s="1"/>
    </row>
    <row r="134" spans="1:9" ht="14.25">
      <c r="A134" s="4" t="s">
        <v>83</v>
      </c>
      <c r="B134" s="5" t="s">
        <v>29</v>
      </c>
      <c r="C134" s="5">
        <f t="shared" si="4"/>
        <v>1421</v>
      </c>
      <c r="D134" s="5">
        <v>1441</v>
      </c>
      <c r="E134" s="5">
        <f t="shared" si="5"/>
        <v>1461</v>
      </c>
      <c r="F134" s="5" t="s">
        <v>4</v>
      </c>
      <c r="G134" s="1"/>
      <c r="H134" s="1"/>
      <c r="I134" s="1"/>
    </row>
    <row r="135" spans="1:9" ht="14.25">
      <c r="A135" s="4" t="s">
        <v>83</v>
      </c>
      <c r="B135" s="5" t="s">
        <v>29</v>
      </c>
      <c r="C135" s="5">
        <f t="shared" si="4"/>
        <v>751</v>
      </c>
      <c r="D135" s="5">
        <v>771</v>
      </c>
      <c r="E135" s="5">
        <f t="shared" si="5"/>
        <v>791</v>
      </c>
      <c r="F135" s="5" t="s">
        <v>4</v>
      </c>
      <c r="G135" s="1"/>
      <c r="H135" s="1"/>
      <c r="I135" s="1"/>
    </row>
    <row r="136" spans="1:9" ht="14.25">
      <c r="A136" s="4" t="s">
        <v>83</v>
      </c>
      <c r="B136" s="5" t="s">
        <v>29</v>
      </c>
      <c r="C136" s="5">
        <f t="shared" si="4"/>
        <v>1632</v>
      </c>
      <c r="D136" s="5">
        <v>1652</v>
      </c>
      <c r="E136" s="5">
        <f t="shared" si="5"/>
        <v>1672</v>
      </c>
      <c r="F136" s="5" t="s">
        <v>4</v>
      </c>
      <c r="G136" s="1"/>
      <c r="H136" s="1"/>
      <c r="I136" s="1"/>
    </row>
    <row r="137" spans="1:9" ht="14.25">
      <c r="A137" s="4" t="s">
        <v>83</v>
      </c>
      <c r="B137" s="5" t="s">
        <v>29</v>
      </c>
      <c r="C137" s="5">
        <f t="shared" si="4"/>
        <v>1526</v>
      </c>
      <c r="D137" s="5">
        <v>1546</v>
      </c>
      <c r="E137" s="5">
        <f t="shared" si="5"/>
        <v>1566</v>
      </c>
      <c r="F137" s="5" t="s">
        <v>4</v>
      </c>
      <c r="G137" s="1"/>
      <c r="H137" s="1"/>
      <c r="I137" s="1"/>
    </row>
    <row r="138" spans="1:9" ht="14.25">
      <c r="A138" s="4" t="s">
        <v>83</v>
      </c>
      <c r="B138" s="5" t="s">
        <v>29</v>
      </c>
      <c r="C138" s="5">
        <f t="shared" si="4"/>
        <v>816</v>
      </c>
      <c r="D138" s="5">
        <v>836</v>
      </c>
      <c r="E138" s="5">
        <f t="shared" si="5"/>
        <v>856</v>
      </c>
      <c r="F138" s="5" t="s">
        <v>5</v>
      </c>
      <c r="G138" s="1"/>
      <c r="H138" s="1"/>
      <c r="I138" s="1"/>
    </row>
    <row r="139" spans="1:9" ht="14.25">
      <c r="A139" s="4" t="s">
        <v>83</v>
      </c>
      <c r="B139" s="5" t="s">
        <v>29</v>
      </c>
      <c r="C139" s="5">
        <f t="shared" si="4"/>
        <v>880</v>
      </c>
      <c r="D139" s="5">
        <v>900</v>
      </c>
      <c r="E139" s="5">
        <f t="shared" si="5"/>
        <v>920</v>
      </c>
      <c r="F139" s="5" t="s">
        <v>5</v>
      </c>
      <c r="G139" s="1"/>
      <c r="H139" s="1"/>
      <c r="I139" s="1"/>
    </row>
    <row r="140" spans="1:9" ht="14.25">
      <c r="A140" s="4" t="s">
        <v>83</v>
      </c>
      <c r="B140" s="5" t="s">
        <v>29</v>
      </c>
      <c r="C140" s="5">
        <f t="shared" si="4"/>
        <v>930</v>
      </c>
      <c r="D140" s="5">
        <v>950</v>
      </c>
      <c r="E140" s="5">
        <f t="shared" si="5"/>
        <v>970</v>
      </c>
      <c r="F140" s="5" t="s">
        <v>5</v>
      </c>
      <c r="G140" s="1"/>
      <c r="H140" s="1"/>
      <c r="I140" s="1"/>
    </row>
    <row r="141" spans="1:9" ht="14.25">
      <c r="A141" s="4" t="s">
        <v>83</v>
      </c>
      <c r="B141" s="5" t="s">
        <v>29</v>
      </c>
      <c r="C141" s="5">
        <f t="shared" si="4"/>
        <v>916</v>
      </c>
      <c r="D141" s="5">
        <v>936</v>
      </c>
      <c r="E141" s="5">
        <f t="shared" si="5"/>
        <v>956</v>
      </c>
      <c r="F141" s="5" t="s">
        <v>14</v>
      </c>
      <c r="G141" s="1"/>
      <c r="H141" s="1"/>
      <c r="I141" s="1"/>
    </row>
    <row r="142" spans="1:9" ht="14.25">
      <c r="A142" s="4" t="s">
        <v>83</v>
      </c>
      <c r="B142" s="5" t="s">
        <v>29</v>
      </c>
      <c r="C142" s="5">
        <f t="shared" si="4"/>
        <v>1402</v>
      </c>
      <c r="D142" s="5">
        <v>1422</v>
      </c>
      <c r="E142" s="5">
        <f t="shared" si="5"/>
        <v>1442</v>
      </c>
      <c r="F142" s="5" t="s">
        <v>14</v>
      </c>
      <c r="G142" s="1"/>
      <c r="H142" s="1"/>
      <c r="I142" s="1"/>
    </row>
    <row r="143" spans="1:9" ht="14.25">
      <c r="A143" s="4" t="s">
        <v>83</v>
      </c>
      <c r="B143" s="5" t="s">
        <v>29</v>
      </c>
      <c r="C143" s="5">
        <f t="shared" si="4"/>
        <v>916</v>
      </c>
      <c r="D143" s="5">
        <v>936</v>
      </c>
      <c r="E143" s="5">
        <f t="shared" si="5"/>
        <v>956</v>
      </c>
      <c r="F143" s="5" t="s">
        <v>14</v>
      </c>
      <c r="G143" s="1"/>
      <c r="H143" s="1"/>
      <c r="I143" s="1"/>
    </row>
    <row r="144" spans="1:9" ht="14.25">
      <c r="A144" s="4" t="s">
        <v>83</v>
      </c>
      <c r="B144" s="5" t="s">
        <v>29</v>
      </c>
      <c r="C144" s="5">
        <f t="shared" si="4"/>
        <v>1402</v>
      </c>
      <c r="D144" s="5">
        <v>1422</v>
      </c>
      <c r="E144" s="5">
        <f t="shared" si="5"/>
        <v>1442</v>
      </c>
      <c r="F144" s="5" t="s">
        <v>14</v>
      </c>
      <c r="G144" s="1"/>
      <c r="H144" s="1"/>
      <c r="I144" s="1"/>
    </row>
    <row r="145" spans="1:9" ht="14.25">
      <c r="A145" s="4" t="s">
        <v>83</v>
      </c>
      <c r="B145" s="5" t="s">
        <v>29</v>
      </c>
      <c r="C145" s="5">
        <f t="shared" si="4"/>
        <v>1481</v>
      </c>
      <c r="D145" s="5">
        <v>1501</v>
      </c>
      <c r="E145" s="5">
        <f t="shared" si="5"/>
        <v>1521</v>
      </c>
      <c r="F145" s="5" t="s">
        <v>6</v>
      </c>
      <c r="G145" s="1"/>
      <c r="H145" s="1"/>
      <c r="I145" s="1"/>
    </row>
    <row r="146" spans="1:9" ht="14.25">
      <c r="A146" s="4" t="s">
        <v>83</v>
      </c>
      <c r="B146" s="5" t="s">
        <v>29</v>
      </c>
      <c r="C146" s="5">
        <f t="shared" si="4"/>
        <v>1389</v>
      </c>
      <c r="D146" s="5">
        <v>1409</v>
      </c>
      <c r="E146" s="5">
        <f t="shared" si="5"/>
        <v>1429</v>
      </c>
      <c r="F146" s="5" t="s">
        <v>22</v>
      </c>
      <c r="G146" s="1"/>
      <c r="H146" s="1"/>
      <c r="I146" s="1"/>
    </row>
    <row r="147" spans="1:9" ht="14.25">
      <c r="A147" s="4" t="s">
        <v>83</v>
      </c>
      <c r="B147" s="5" t="s">
        <v>29</v>
      </c>
      <c r="C147" s="5">
        <f t="shared" si="4"/>
        <v>1956</v>
      </c>
      <c r="D147" s="5">
        <v>1976</v>
      </c>
      <c r="E147" s="5">
        <f t="shared" si="5"/>
        <v>1996</v>
      </c>
      <c r="F147" s="5" t="s">
        <v>22</v>
      </c>
      <c r="G147" s="1"/>
      <c r="H147" s="1"/>
      <c r="I147" s="1"/>
    </row>
    <row r="148" spans="1:9" ht="14.25">
      <c r="A148" s="4" t="s">
        <v>83</v>
      </c>
      <c r="B148" s="5" t="s">
        <v>29</v>
      </c>
      <c r="C148" s="5">
        <f t="shared" si="4"/>
        <v>1400</v>
      </c>
      <c r="D148" s="5">
        <v>1420</v>
      </c>
      <c r="E148" s="5">
        <f t="shared" si="5"/>
        <v>1440</v>
      </c>
      <c r="F148" s="5" t="s">
        <v>7</v>
      </c>
      <c r="G148" s="1"/>
      <c r="H148" s="1"/>
      <c r="I148" s="1"/>
    </row>
    <row r="149" spans="1:9" ht="14.25">
      <c r="A149" s="4" t="s">
        <v>50</v>
      </c>
      <c r="B149" s="5" t="s">
        <v>0</v>
      </c>
      <c r="C149" s="5">
        <f t="shared" si="4"/>
        <v>252</v>
      </c>
      <c r="D149" s="5">
        <v>272</v>
      </c>
      <c r="E149" s="5">
        <f t="shared" si="5"/>
        <v>292</v>
      </c>
      <c r="F149" s="5" t="s">
        <v>1</v>
      </c>
      <c r="G149" s="1"/>
      <c r="H149" s="1"/>
      <c r="I149" s="1"/>
    </row>
    <row r="150" spans="1:9" ht="14.25">
      <c r="A150" s="4" t="s">
        <v>50</v>
      </c>
      <c r="B150" s="5" t="s">
        <v>0</v>
      </c>
      <c r="C150" s="5">
        <f t="shared" si="4"/>
        <v>140</v>
      </c>
      <c r="D150" s="5">
        <v>160</v>
      </c>
      <c r="E150" s="5">
        <f t="shared" si="5"/>
        <v>180</v>
      </c>
      <c r="F150" s="5" t="s">
        <v>2</v>
      </c>
      <c r="G150" s="1"/>
      <c r="H150" s="1"/>
      <c r="I150" s="1"/>
    </row>
    <row r="151" spans="1:9" ht="14.25">
      <c r="A151" s="4" t="s">
        <v>50</v>
      </c>
      <c r="B151" s="5" t="s">
        <v>0</v>
      </c>
      <c r="C151" s="5">
        <f t="shared" si="4"/>
        <v>328</v>
      </c>
      <c r="D151" s="5">
        <v>348</v>
      </c>
      <c r="E151" s="5">
        <f t="shared" si="5"/>
        <v>368</v>
      </c>
      <c r="F151" s="5" t="s">
        <v>2</v>
      </c>
      <c r="G151" s="1"/>
      <c r="H151" s="1"/>
      <c r="I151" s="1"/>
    </row>
    <row r="152" spans="1:9" ht="14.25">
      <c r="A152" s="4" t="s">
        <v>49</v>
      </c>
      <c r="B152" s="5" t="s">
        <v>0</v>
      </c>
      <c r="C152" s="5">
        <f t="shared" si="4"/>
        <v>352</v>
      </c>
      <c r="D152" s="5">
        <v>372</v>
      </c>
      <c r="E152" s="5">
        <f t="shared" si="5"/>
        <v>392</v>
      </c>
      <c r="F152" s="5" t="s">
        <v>2</v>
      </c>
      <c r="G152" s="1"/>
      <c r="H152" s="1"/>
      <c r="I152" s="1"/>
    </row>
    <row r="153" spans="1:9" ht="14.25">
      <c r="A153" s="4" t="s">
        <v>49</v>
      </c>
      <c r="B153" s="5" t="s">
        <v>0</v>
      </c>
      <c r="C153" s="5">
        <f t="shared" si="4"/>
        <v>429</v>
      </c>
      <c r="D153" s="5">
        <v>449</v>
      </c>
      <c r="E153" s="5">
        <f t="shared" si="5"/>
        <v>469</v>
      </c>
      <c r="F153" s="5" t="s">
        <v>2</v>
      </c>
      <c r="G153" s="1"/>
      <c r="H153" s="1"/>
      <c r="I153" s="1"/>
    </row>
    <row r="154" spans="1:9" ht="14.25">
      <c r="A154" s="4" t="s">
        <v>49</v>
      </c>
      <c r="B154" s="5" t="s">
        <v>0</v>
      </c>
      <c r="C154" s="5">
        <f t="shared" si="4"/>
        <v>1139</v>
      </c>
      <c r="D154" s="5">
        <v>1159</v>
      </c>
      <c r="E154" s="5">
        <f t="shared" si="5"/>
        <v>1179</v>
      </c>
      <c r="F154" s="5" t="s">
        <v>2</v>
      </c>
      <c r="G154" s="1"/>
      <c r="H154" s="1"/>
      <c r="I154" s="1"/>
    </row>
    <row r="155" spans="1:9" ht="14.25">
      <c r="A155" s="4" t="s">
        <v>49</v>
      </c>
      <c r="B155" s="5" t="s">
        <v>0</v>
      </c>
      <c r="C155" s="5">
        <f t="shared" si="4"/>
        <v>1281</v>
      </c>
      <c r="D155" s="5">
        <v>1301</v>
      </c>
      <c r="E155" s="5">
        <f t="shared" si="5"/>
        <v>1321</v>
      </c>
      <c r="F155" s="5" t="s">
        <v>2</v>
      </c>
      <c r="G155" s="1"/>
      <c r="H155" s="1"/>
      <c r="I155" s="1"/>
    </row>
    <row r="156" spans="1:9" ht="14.25">
      <c r="A156" s="4" t="s">
        <v>49</v>
      </c>
      <c r="B156" s="5" t="s">
        <v>0</v>
      </c>
      <c r="C156" s="5">
        <f t="shared" si="4"/>
        <v>300</v>
      </c>
      <c r="D156" s="5">
        <v>320</v>
      </c>
      <c r="E156" s="5">
        <f t="shared" si="5"/>
        <v>340</v>
      </c>
      <c r="F156" s="5" t="s">
        <v>3</v>
      </c>
      <c r="G156" s="1"/>
      <c r="H156" s="1"/>
      <c r="I156" s="1"/>
    </row>
    <row r="157" spans="1:9" ht="14.25">
      <c r="A157" s="4" t="s">
        <v>49</v>
      </c>
      <c r="B157" s="5" t="s">
        <v>0</v>
      </c>
      <c r="C157" s="5">
        <f t="shared" si="4"/>
        <v>371</v>
      </c>
      <c r="D157" s="5">
        <v>391</v>
      </c>
      <c r="E157" s="5">
        <f t="shared" si="5"/>
        <v>411</v>
      </c>
      <c r="F157" s="5" t="s">
        <v>4</v>
      </c>
      <c r="G157" s="1"/>
      <c r="H157" s="1"/>
      <c r="I157" s="1"/>
    </row>
    <row r="158" spans="1:9" ht="14.25">
      <c r="A158" s="4" t="s">
        <v>49</v>
      </c>
      <c r="B158" s="5" t="s">
        <v>0</v>
      </c>
      <c r="C158" s="5">
        <f t="shared" si="4"/>
        <v>251</v>
      </c>
      <c r="D158" s="5">
        <v>271</v>
      </c>
      <c r="E158" s="5">
        <f t="shared" si="5"/>
        <v>291</v>
      </c>
      <c r="F158" s="5" t="s">
        <v>4</v>
      </c>
      <c r="G158" s="1"/>
      <c r="H158" s="1"/>
      <c r="I158" s="1"/>
    </row>
    <row r="159" spans="1:9" ht="14.25">
      <c r="A159" s="4" t="s">
        <v>49</v>
      </c>
      <c r="B159" s="5" t="s">
        <v>0</v>
      </c>
      <c r="C159" s="5">
        <f t="shared" si="4"/>
        <v>1299</v>
      </c>
      <c r="D159" s="5">
        <v>1319</v>
      </c>
      <c r="E159" s="5">
        <f t="shared" si="5"/>
        <v>1339</v>
      </c>
      <c r="F159" s="5" t="s">
        <v>4</v>
      </c>
      <c r="G159" s="1"/>
      <c r="H159" s="1"/>
      <c r="I159" s="1"/>
    </row>
    <row r="160" spans="1:9" ht="14.25">
      <c r="A160" s="4" t="s">
        <v>49</v>
      </c>
      <c r="B160" s="5" t="s">
        <v>0</v>
      </c>
      <c r="C160" s="5">
        <f t="shared" si="4"/>
        <v>786</v>
      </c>
      <c r="D160" s="5">
        <v>806</v>
      </c>
      <c r="E160" s="5">
        <f t="shared" si="5"/>
        <v>826</v>
      </c>
      <c r="F160" s="5" t="s">
        <v>4</v>
      </c>
      <c r="G160" s="1"/>
      <c r="H160" s="1"/>
      <c r="I160" s="1"/>
    </row>
    <row r="161" spans="1:9" ht="14.25">
      <c r="A161" s="4" t="s">
        <v>49</v>
      </c>
      <c r="B161" s="5" t="s">
        <v>0</v>
      </c>
      <c r="C161" s="5">
        <f t="shared" si="4"/>
        <v>1325</v>
      </c>
      <c r="D161" s="5">
        <v>1345</v>
      </c>
      <c r="E161" s="5">
        <f t="shared" si="5"/>
        <v>1365</v>
      </c>
      <c r="F161" s="5" t="s">
        <v>4</v>
      </c>
      <c r="G161" s="1"/>
      <c r="H161" s="1"/>
      <c r="I161" s="1"/>
    </row>
    <row r="162" spans="1:9" ht="14.25">
      <c r="A162" s="4" t="s">
        <v>49</v>
      </c>
      <c r="B162" s="5" t="s">
        <v>0</v>
      </c>
      <c r="C162" s="5">
        <f t="shared" si="4"/>
        <v>1730</v>
      </c>
      <c r="D162" s="5">
        <v>1750</v>
      </c>
      <c r="E162" s="5">
        <f t="shared" si="5"/>
        <v>1770</v>
      </c>
      <c r="F162" s="5" t="s">
        <v>4</v>
      </c>
      <c r="G162" s="1"/>
      <c r="H162" s="1"/>
      <c r="I162" s="1"/>
    </row>
    <row r="163" spans="1:9" ht="14.25">
      <c r="A163" s="4" t="s">
        <v>49</v>
      </c>
      <c r="B163" s="5" t="s">
        <v>0</v>
      </c>
      <c r="C163" s="5">
        <f t="shared" si="4"/>
        <v>522</v>
      </c>
      <c r="D163" s="5">
        <v>542</v>
      </c>
      <c r="E163" s="5">
        <f t="shared" si="5"/>
        <v>562</v>
      </c>
      <c r="F163" s="5" t="s">
        <v>4</v>
      </c>
      <c r="G163" s="1"/>
      <c r="H163" s="1"/>
      <c r="I163" s="1"/>
    </row>
    <row r="164" spans="1:9" ht="14.25">
      <c r="A164" s="4" t="s">
        <v>49</v>
      </c>
      <c r="B164" s="5" t="s">
        <v>0</v>
      </c>
      <c r="C164" s="5">
        <f t="shared" si="4"/>
        <v>859</v>
      </c>
      <c r="D164" s="5">
        <v>879</v>
      </c>
      <c r="E164" s="5">
        <f t="shared" si="5"/>
        <v>899</v>
      </c>
      <c r="F164" s="5" t="s">
        <v>4</v>
      </c>
      <c r="G164" s="1"/>
      <c r="H164" s="1"/>
      <c r="I164" s="1"/>
    </row>
    <row r="165" spans="1:9" ht="14.25">
      <c r="A165" s="4" t="s">
        <v>49</v>
      </c>
      <c r="B165" s="5" t="s">
        <v>0</v>
      </c>
      <c r="C165" s="5">
        <f t="shared" si="4"/>
        <v>1604</v>
      </c>
      <c r="D165" s="5">
        <v>1624</v>
      </c>
      <c r="E165" s="5">
        <f t="shared" si="5"/>
        <v>1644</v>
      </c>
      <c r="F165" s="5" t="s">
        <v>4</v>
      </c>
      <c r="G165" s="1"/>
      <c r="H165" s="1"/>
      <c r="I165" s="1"/>
    </row>
    <row r="166" spans="1:9" ht="14.25">
      <c r="A166" s="4" t="s">
        <v>49</v>
      </c>
      <c r="B166" s="5" t="s">
        <v>0</v>
      </c>
      <c r="C166" s="5">
        <f t="shared" si="4"/>
        <v>228</v>
      </c>
      <c r="D166" s="5">
        <v>248</v>
      </c>
      <c r="E166" s="5">
        <f t="shared" si="5"/>
        <v>268</v>
      </c>
      <c r="F166" s="5" t="s">
        <v>5</v>
      </c>
      <c r="G166" s="1"/>
      <c r="H166" s="1"/>
      <c r="I166" s="1"/>
    </row>
    <row r="167" spans="1:9" ht="14.25">
      <c r="A167" s="4" t="s">
        <v>49</v>
      </c>
      <c r="B167" s="5" t="s">
        <v>0</v>
      </c>
      <c r="C167" s="5">
        <f t="shared" si="4"/>
        <v>608</v>
      </c>
      <c r="D167" s="5">
        <v>628</v>
      </c>
      <c r="E167" s="5">
        <f t="shared" si="5"/>
        <v>648</v>
      </c>
      <c r="F167" s="5" t="s">
        <v>5</v>
      </c>
      <c r="G167" s="1"/>
      <c r="H167" s="1"/>
      <c r="I167" s="1"/>
    </row>
    <row r="168" spans="1:9" ht="14.25">
      <c r="A168" s="4" t="s">
        <v>49</v>
      </c>
      <c r="B168" s="5" t="s">
        <v>0</v>
      </c>
      <c r="C168" s="5">
        <f t="shared" si="4"/>
        <v>1213</v>
      </c>
      <c r="D168" s="5">
        <v>1233</v>
      </c>
      <c r="E168" s="5">
        <f t="shared" si="5"/>
        <v>1253</v>
      </c>
      <c r="F168" s="5" t="s">
        <v>5</v>
      </c>
      <c r="G168" s="1"/>
      <c r="H168" s="1"/>
      <c r="I168" s="1"/>
    </row>
    <row r="169" spans="1:9" ht="14.25">
      <c r="A169" s="4" t="s">
        <v>49</v>
      </c>
      <c r="B169" s="5" t="s">
        <v>0</v>
      </c>
      <c r="C169" s="5">
        <f t="shared" si="4"/>
        <v>1674</v>
      </c>
      <c r="D169" s="5">
        <v>1694</v>
      </c>
      <c r="E169" s="5">
        <f t="shared" si="5"/>
        <v>1714</v>
      </c>
      <c r="F169" s="5" t="s">
        <v>6</v>
      </c>
      <c r="G169" s="1"/>
      <c r="H169" s="1"/>
      <c r="I169" s="1"/>
    </row>
    <row r="170" spans="1:9" ht="14.25">
      <c r="A170" s="4" t="s">
        <v>49</v>
      </c>
      <c r="B170" s="5" t="s">
        <v>0</v>
      </c>
      <c r="C170" s="5">
        <f t="shared" si="4"/>
        <v>1892</v>
      </c>
      <c r="D170" s="5">
        <v>1912</v>
      </c>
      <c r="E170" s="5">
        <f t="shared" si="5"/>
        <v>1932</v>
      </c>
      <c r="F170" s="5" t="s">
        <v>6</v>
      </c>
      <c r="G170" s="1"/>
      <c r="H170" s="1"/>
      <c r="I170" s="1"/>
    </row>
    <row r="171" spans="1:9" ht="14.25">
      <c r="A171" s="4" t="s">
        <v>49</v>
      </c>
      <c r="B171" s="5" t="s">
        <v>0</v>
      </c>
      <c r="C171" s="5">
        <f t="shared" si="4"/>
        <v>627</v>
      </c>
      <c r="D171" s="5">
        <v>647</v>
      </c>
      <c r="E171" s="5">
        <f t="shared" si="5"/>
        <v>667</v>
      </c>
      <c r="F171" s="5" t="s">
        <v>7</v>
      </c>
      <c r="G171" s="1"/>
      <c r="H171" s="1"/>
      <c r="I171" s="1"/>
    </row>
    <row r="172" spans="1:9" ht="14.25">
      <c r="A172" s="4" t="s">
        <v>73</v>
      </c>
      <c r="B172" s="5" t="s">
        <v>26</v>
      </c>
      <c r="C172" s="5">
        <f t="shared" si="4"/>
        <v>1537</v>
      </c>
      <c r="D172" s="5">
        <v>1557</v>
      </c>
      <c r="E172" s="5">
        <f t="shared" si="5"/>
        <v>1577</v>
      </c>
      <c r="F172" s="5" t="s">
        <v>27</v>
      </c>
      <c r="G172" s="1"/>
      <c r="H172" s="1"/>
      <c r="I172" s="1"/>
    </row>
    <row r="173" spans="1:9" ht="14.25">
      <c r="A173" s="4" t="s">
        <v>73</v>
      </c>
      <c r="B173" s="5" t="s">
        <v>26</v>
      </c>
      <c r="C173" s="5">
        <f t="shared" si="4"/>
        <v>1470</v>
      </c>
      <c r="D173" s="5">
        <v>1490</v>
      </c>
      <c r="E173" s="5">
        <f t="shared" si="5"/>
        <v>1510</v>
      </c>
      <c r="F173" s="5" t="s">
        <v>20</v>
      </c>
      <c r="G173" s="1"/>
      <c r="H173" s="1"/>
      <c r="I173" s="1"/>
    </row>
    <row r="174" spans="1:9" ht="14.25">
      <c r="A174" s="4" t="s">
        <v>51</v>
      </c>
      <c r="B174" s="5" t="s">
        <v>26</v>
      </c>
      <c r="C174" s="5">
        <f t="shared" si="4"/>
        <v>846</v>
      </c>
      <c r="D174" s="5">
        <v>866</v>
      </c>
      <c r="E174" s="5">
        <f t="shared" si="5"/>
        <v>886</v>
      </c>
      <c r="F174" s="5" t="s">
        <v>21</v>
      </c>
      <c r="G174" s="1"/>
      <c r="H174" s="1"/>
      <c r="I174" s="1"/>
    </row>
    <row r="175" spans="1:9" ht="14.25">
      <c r="A175" s="4" t="s">
        <v>51</v>
      </c>
      <c r="B175" s="5" t="s">
        <v>26</v>
      </c>
      <c r="C175" s="5">
        <f t="shared" si="4"/>
        <v>1413</v>
      </c>
      <c r="D175" s="5">
        <v>1433</v>
      </c>
      <c r="E175" s="5">
        <f t="shared" si="5"/>
        <v>1453</v>
      </c>
      <c r="F175" s="5" t="s">
        <v>3</v>
      </c>
      <c r="G175" s="1"/>
      <c r="H175" s="1"/>
      <c r="I175" s="1"/>
    </row>
    <row r="176" spans="1:9" ht="14.25">
      <c r="A176" s="4" t="s">
        <v>51</v>
      </c>
      <c r="B176" s="5" t="s">
        <v>26</v>
      </c>
      <c r="C176" s="5">
        <f t="shared" si="4"/>
        <v>1628</v>
      </c>
      <c r="D176" s="5">
        <v>1648</v>
      </c>
      <c r="E176" s="5">
        <f t="shared" si="5"/>
        <v>1668</v>
      </c>
      <c r="F176" s="5" t="s">
        <v>4</v>
      </c>
      <c r="G176" s="1"/>
      <c r="H176" s="1"/>
      <c r="I176" s="1"/>
    </row>
    <row r="177" spans="1:9" ht="14.25">
      <c r="A177" s="4" t="s">
        <v>51</v>
      </c>
      <c r="B177" s="5" t="s">
        <v>26</v>
      </c>
      <c r="C177" s="5">
        <f t="shared" si="4"/>
        <v>1058</v>
      </c>
      <c r="D177" s="5">
        <v>1078</v>
      </c>
      <c r="E177" s="5">
        <f t="shared" si="5"/>
        <v>1098</v>
      </c>
      <c r="F177" s="5" t="s">
        <v>4</v>
      </c>
      <c r="G177" s="1"/>
      <c r="H177" s="1"/>
      <c r="I177" s="1"/>
    </row>
    <row r="178" spans="1:9" ht="14.25">
      <c r="A178" s="4" t="s">
        <v>51</v>
      </c>
      <c r="B178" s="5" t="s">
        <v>26</v>
      </c>
      <c r="C178" s="5">
        <f t="shared" si="4"/>
        <v>1523</v>
      </c>
      <c r="D178" s="5">
        <v>1543</v>
      </c>
      <c r="E178" s="5">
        <f t="shared" si="5"/>
        <v>1563</v>
      </c>
      <c r="F178" s="5" t="s">
        <v>4</v>
      </c>
      <c r="G178" s="1"/>
      <c r="H178" s="1"/>
      <c r="I178" s="1"/>
    </row>
    <row r="179" spans="1:9" ht="14.25">
      <c r="A179" s="4" t="s">
        <v>51</v>
      </c>
      <c r="B179" s="5" t="s">
        <v>26</v>
      </c>
      <c r="C179" s="5">
        <f t="shared" si="4"/>
        <v>1077</v>
      </c>
      <c r="D179" s="5">
        <v>1097</v>
      </c>
      <c r="E179" s="5">
        <f t="shared" si="5"/>
        <v>1117</v>
      </c>
      <c r="F179" s="5" t="s">
        <v>4</v>
      </c>
      <c r="G179" s="1"/>
      <c r="H179" s="1"/>
      <c r="I179" s="1"/>
    </row>
    <row r="180" spans="1:9" ht="14.25">
      <c r="A180" s="4" t="s">
        <v>51</v>
      </c>
      <c r="B180" s="5" t="s">
        <v>26</v>
      </c>
      <c r="C180" s="5">
        <f t="shared" si="4"/>
        <v>1914</v>
      </c>
      <c r="D180" s="5">
        <v>1934</v>
      </c>
      <c r="E180" s="5">
        <f t="shared" si="5"/>
        <v>1954</v>
      </c>
      <c r="F180" s="5" t="s">
        <v>4</v>
      </c>
      <c r="G180" s="1"/>
      <c r="H180" s="1"/>
      <c r="I180" s="1"/>
    </row>
    <row r="181" spans="1:9" ht="14.25">
      <c r="A181" s="4" t="s">
        <v>51</v>
      </c>
      <c r="B181" s="5" t="s">
        <v>26</v>
      </c>
      <c r="C181" s="5">
        <f t="shared" si="4"/>
        <v>1590</v>
      </c>
      <c r="D181" s="5">
        <v>1610</v>
      </c>
      <c r="E181" s="5">
        <f t="shared" si="5"/>
        <v>1630</v>
      </c>
      <c r="F181" s="5" t="s">
        <v>4</v>
      </c>
      <c r="G181" s="1"/>
      <c r="H181" s="1"/>
      <c r="I181" s="1"/>
    </row>
    <row r="182" spans="1:9" ht="14.25">
      <c r="A182" s="4" t="s">
        <v>51</v>
      </c>
      <c r="B182" s="5" t="s">
        <v>26</v>
      </c>
      <c r="C182" s="5">
        <f t="shared" si="4"/>
        <v>1811</v>
      </c>
      <c r="D182" s="5">
        <v>1831</v>
      </c>
      <c r="E182" s="5">
        <f t="shared" si="5"/>
        <v>1851</v>
      </c>
      <c r="F182" s="5" t="s">
        <v>4</v>
      </c>
      <c r="G182" s="1"/>
      <c r="H182" s="1"/>
      <c r="I182" s="1"/>
    </row>
    <row r="183" spans="1:9" ht="14.25">
      <c r="A183" s="4" t="s">
        <v>51</v>
      </c>
      <c r="B183" s="5" t="s">
        <v>26</v>
      </c>
      <c r="C183" s="5">
        <f t="shared" si="4"/>
        <v>972</v>
      </c>
      <c r="D183" s="5">
        <v>992</v>
      </c>
      <c r="E183" s="5">
        <f t="shared" si="5"/>
        <v>1012</v>
      </c>
      <c r="F183" s="5" t="s">
        <v>7</v>
      </c>
      <c r="G183" s="1"/>
      <c r="H183" s="1"/>
      <c r="I183" s="1"/>
    </row>
    <row r="184" spans="1:9" ht="14.25">
      <c r="A184" s="4" t="s">
        <v>69</v>
      </c>
      <c r="B184" s="5" t="s">
        <v>18</v>
      </c>
      <c r="C184" s="5">
        <f t="shared" si="4"/>
        <v>753</v>
      </c>
      <c r="D184" s="5">
        <v>773</v>
      </c>
      <c r="E184" s="5">
        <f t="shared" si="5"/>
        <v>793</v>
      </c>
      <c r="F184" s="5" t="s">
        <v>1</v>
      </c>
      <c r="G184" s="1"/>
      <c r="H184" s="1"/>
      <c r="I184" s="1"/>
    </row>
    <row r="185" spans="1:9" ht="14.25">
      <c r="A185" s="4" t="s">
        <v>69</v>
      </c>
      <c r="B185" s="5" t="s">
        <v>18</v>
      </c>
      <c r="C185" s="5">
        <f t="shared" si="4"/>
        <v>754</v>
      </c>
      <c r="D185" s="5">
        <v>774</v>
      </c>
      <c r="E185" s="5">
        <f t="shared" si="5"/>
        <v>794</v>
      </c>
      <c r="F185" s="5" t="s">
        <v>1</v>
      </c>
      <c r="G185" s="1"/>
      <c r="H185" s="1"/>
      <c r="I185" s="1"/>
    </row>
    <row r="186" spans="1:9" ht="14.25">
      <c r="A186" s="4" t="s">
        <v>52</v>
      </c>
      <c r="B186" s="5" t="s">
        <v>18</v>
      </c>
      <c r="C186" s="5">
        <f t="shared" si="4"/>
        <v>64</v>
      </c>
      <c r="D186" s="5">
        <v>84</v>
      </c>
      <c r="E186" s="5">
        <f t="shared" si="5"/>
        <v>104</v>
      </c>
      <c r="F186" s="5" t="s">
        <v>2</v>
      </c>
      <c r="G186" s="1"/>
      <c r="H186" s="1"/>
      <c r="I186" s="1"/>
    </row>
    <row r="187" spans="1:9" ht="14.25">
      <c r="A187" s="4" t="s">
        <v>52</v>
      </c>
      <c r="B187" s="5" t="s">
        <v>18</v>
      </c>
      <c r="C187" s="5">
        <f t="shared" si="4"/>
        <v>575</v>
      </c>
      <c r="D187" s="5">
        <v>595</v>
      </c>
      <c r="E187" s="5">
        <f t="shared" si="5"/>
        <v>615</v>
      </c>
      <c r="F187" s="5" t="s">
        <v>2</v>
      </c>
      <c r="G187" s="1"/>
      <c r="H187" s="1"/>
      <c r="I187" s="1"/>
    </row>
    <row r="188" spans="1:9" ht="14.25">
      <c r="A188" s="4" t="s">
        <v>52</v>
      </c>
      <c r="B188" s="5" t="s">
        <v>18</v>
      </c>
      <c r="C188" s="5">
        <f t="shared" si="4"/>
        <v>650</v>
      </c>
      <c r="D188" s="5">
        <v>670</v>
      </c>
      <c r="E188" s="5">
        <f t="shared" si="5"/>
        <v>690</v>
      </c>
      <c r="F188" s="5" t="s">
        <v>2</v>
      </c>
      <c r="G188" s="1"/>
      <c r="H188" s="1"/>
      <c r="I188" s="1"/>
    </row>
    <row r="189" spans="1:9" ht="14.25">
      <c r="A189" s="4" t="s">
        <v>52</v>
      </c>
      <c r="B189" s="5" t="s">
        <v>18</v>
      </c>
      <c r="C189" s="5">
        <f t="shared" si="4"/>
        <v>1908</v>
      </c>
      <c r="D189" s="5">
        <v>1928</v>
      </c>
      <c r="E189" s="5">
        <f t="shared" si="5"/>
        <v>1948</v>
      </c>
      <c r="F189" s="5" t="s">
        <v>4</v>
      </c>
      <c r="G189" s="1"/>
      <c r="H189" s="1"/>
      <c r="I189" s="1"/>
    </row>
    <row r="190" spans="1:9" ht="14.25">
      <c r="A190" s="4" t="s">
        <v>52</v>
      </c>
      <c r="B190" s="5" t="s">
        <v>18</v>
      </c>
      <c r="C190" s="5">
        <f t="shared" si="4"/>
        <v>753</v>
      </c>
      <c r="D190" s="5">
        <v>773</v>
      </c>
      <c r="E190" s="5">
        <f t="shared" si="5"/>
        <v>793</v>
      </c>
      <c r="F190" s="5" t="s">
        <v>4</v>
      </c>
      <c r="G190" s="1"/>
      <c r="H190" s="1"/>
      <c r="I190" s="1"/>
    </row>
    <row r="191" spans="1:9" ht="14.25">
      <c r="A191" s="4" t="s">
        <v>52</v>
      </c>
      <c r="B191" s="5" t="s">
        <v>18</v>
      </c>
      <c r="C191" s="5">
        <f t="shared" si="4"/>
        <v>753</v>
      </c>
      <c r="D191" s="5">
        <v>773</v>
      </c>
      <c r="E191" s="5">
        <f t="shared" si="5"/>
        <v>793</v>
      </c>
      <c r="F191" s="5" t="s">
        <v>4</v>
      </c>
      <c r="G191" s="1"/>
      <c r="H191" s="1"/>
      <c r="I191" s="1"/>
    </row>
    <row r="192" spans="1:9" ht="14.25">
      <c r="A192" s="4" t="s">
        <v>52</v>
      </c>
      <c r="B192" s="5" t="s">
        <v>18</v>
      </c>
      <c r="C192" s="5">
        <f t="shared" si="4"/>
        <v>727</v>
      </c>
      <c r="D192" s="5">
        <v>747</v>
      </c>
      <c r="E192" s="5">
        <f t="shared" si="5"/>
        <v>767</v>
      </c>
      <c r="F192" s="5" t="s">
        <v>4</v>
      </c>
      <c r="G192" s="1"/>
      <c r="H192" s="1"/>
      <c r="I192" s="1"/>
    </row>
    <row r="193" spans="1:9" ht="14.25">
      <c r="A193" s="4" t="s">
        <v>52</v>
      </c>
      <c r="B193" s="5" t="s">
        <v>18</v>
      </c>
      <c r="C193" s="5">
        <f t="shared" si="4"/>
        <v>1816</v>
      </c>
      <c r="D193" s="5">
        <v>1836</v>
      </c>
      <c r="E193" s="5">
        <f t="shared" si="5"/>
        <v>1856</v>
      </c>
      <c r="F193" s="5" t="s">
        <v>4</v>
      </c>
      <c r="G193" s="1"/>
      <c r="H193" s="1"/>
      <c r="I193" s="1"/>
    </row>
    <row r="194" spans="1:9" ht="14.25">
      <c r="A194" s="4" t="s">
        <v>52</v>
      </c>
      <c r="B194" s="5" t="s">
        <v>18</v>
      </c>
      <c r="C194" s="5">
        <f t="shared" si="4"/>
        <v>1923</v>
      </c>
      <c r="D194" s="5">
        <v>1943</v>
      </c>
      <c r="E194" s="5">
        <f t="shared" si="5"/>
        <v>1963</v>
      </c>
      <c r="F194" s="5" t="s">
        <v>4</v>
      </c>
      <c r="G194" s="1"/>
      <c r="H194" s="1"/>
      <c r="I194" s="1"/>
    </row>
    <row r="195" spans="1:9" ht="14.25">
      <c r="A195" s="4" t="s">
        <v>52</v>
      </c>
      <c r="B195" s="5" t="s">
        <v>18</v>
      </c>
      <c r="C195" s="5">
        <f t="shared" si="4"/>
        <v>885</v>
      </c>
      <c r="D195" s="5">
        <v>905</v>
      </c>
      <c r="E195" s="5">
        <f t="shared" si="5"/>
        <v>925</v>
      </c>
      <c r="F195" s="5" t="s">
        <v>4</v>
      </c>
      <c r="G195" s="1"/>
      <c r="H195" s="1"/>
      <c r="I195" s="1"/>
    </row>
    <row r="196" spans="1:9" ht="14.25">
      <c r="A196" s="4" t="s">
        <v>52</v>
      </c>
      <c r="B196" s="5" t="s">
        <v>18</v>
      </c>
      <c r="C196" s="5">
        <f t="shared" ref="C196:C259" si="6">D196-20</f>
        <v>978</v>
      </c>
      <c r="D196" s="5">
        <v>998</v>
      </c>
      <c r="E196" s="5">
        <f t="shared" ref="E196:E259" si="7">D196+20</f>
        <v>1018</v>
      </c>
      <c r="F196" s="5" t="s">
        <v>4</v>
      </c>
      <c r="G196" s="1"/>
      <c r="H196" s="1"/>
      <c r="I196" s="1"/>
    </row>
    <row r="197" spans="1:9" ht="14.25">
      <c r="A197" s="4" t="s">
        <v>52</v>
      </c>
      <c r="B197" s="5" t="s">
        <v>18</v>
      </c>
      <c r="C197" s="5">
        <f t="shared" si="6"/>
        <v>945</v>
      </c>
      <c r="D197" s="5">
        <v>965</v>
      </c>
      <c r="E197" s="5">
        <f t="shared" si="7"/>
        <v>985</v>
      </c>
      <c r="F197" s="5" t="s">
        <v>4</v>
      </c>
      <c r="G197" s="1"/>
      <c r="H197" s="1"/>
      <c r="I197" s="1"/>
    </row>
    <row r="198" spans="1:9" ht="14.25">
      <c r="A198" s="4" t="s">
        <v>52</v>
      </c>
      <c r="B198" s="5" t="s">
        <v>18</v>
      </c>
      <c r="C198" s="5">
        <f t="shared" si="6"/>
        <v>1563</v>
      </c>
      <c r="D198" s="5">
        <v>1583</v>
      </c>
      <c r="E198" s="5">
        <f t="shared" si="7"/>
        <v>1603</v>
      </c>
      <c r="F198" s="5" t="s">
        <v>4</v>
      </c>
      <c r="G198" s="1"/>
      <c r="H198" s="1"/>
      <c r="I198" s="1"/>
    </row>
    <row r="199" spans="1:9" ht="14.25">
      <c r="A199" s="4" t="s">
        <v>52</v>
      </c>
      <c r="B199" s="5" t="s">
        <v>18</v>
      </c>
      <c r="C199" s="5">
        <f t="shared" si="6"/>
        <v>1640</v>
      </c>
      <c r="D199" s="5">
        <v>1660</v>
      </c>
      <c r="E199" s="5">
        <f t="shared" si="7"/>
        <v>1680</v>
      </c>
      <c r="F199" s="5" t="s">
        <v>4</v>
      </c>
      <c r="G199" s="1"/>
      <c r="H199" s="1"/>
      <c r="I199" s="1"/>
    </row>
    <row r="200" spans="1:9" ht="14.25">
      <c r="A200" s="4" t="s">
        <v>52</v>
      </c>
      <c r="B200" s="5" t="s">
        <v>18</v>
      </c>
      <c r="C200" s="5">
        <f t="shared" si="6"/>
        <v>1855</v>
      </c>
      <c r="D200" s="5">
        <v>1875</v>
      </c>
      <c r="E200" s="5">
        <f t="shared" si="7"/>
        <v>1895</v>
      </c>
      <c r="F200" s="5" t="s">
        <v>4</v>
      </c>
      <c r="G200" s="1"/>
      <c r="H200" s="1"/>
      <c r="I200" s="1"/>
    </row>
    <row r="201" spans="1:9" ht="14.25">
      <c r="A201" s="4" t="s">
        <v>52</v>
      </c>
      <c r="B201" s="5" t="s">
        <v>18</v>
      </c>
      <c r="C201" s="5">
        <f t="shared" si="6"/>
        <v>747</v>
      </c>
      <c r="D201" s="5">
        <v>767</v>
      </c>
      <c r="E201" s="5">
        <f t="shared" si="7"/>
        <v>787</v>
      </c>
      <c r="F201" s="5" t="s">
        <v>4</v>
      </c>
      <c r="G201" s="1"/>
      <c r="H201" s="1"/>
      <c r="I201" s="1"/>
    </row>
    <row r="202" spans="1:9" ht="14.25">
      <c r="A202" s="4" t="s">
        <v>52</v>
      </c>
      <c r="B202" s="5" t="s">
        <v>18</v>
      </c>
      <c r="C202" s="5">
        <f t="shared" si="6"/>
        <v>453</v>
      </c>
      <c r="D202" s="5">
        <v>473</v>
      </c>
      <c r="E202" s="5">
        <f t="shared" si="7"/>
        <v>493</v>
      </c>
      <c r="F202" s="5" t="s">
        <v>4</v>
      </c>
      <c r="G202" s="1"/>
      <c r="H202" s="1"/>
      <c r="I202" s="1"/>
    </row>
    <row r="203" spans="1:9" ht="14.25">
      <c r="A203" s="27" t="s">
        <v>52</v>
      </c>
      <c r="B203" s="5" t="s">
        <v>18</v>
      </c>
      <c r="C203" s="5">
        <f t="shared" si="6"/>
        <v>558</v>
      </c>
      <c r="D203" s="5">
        <v>578</v>
      </c>
      <c r="E203" s="5">
        <f t="shared" si="7"/>
        <v>598</v>
      </c>
      <c r="F203" s="5" t="s">
        <v>4</v>
      </c>
      <c r="G203" s="1"/>
      <c r="H203" s="1"/>
      <c r="I203" s="1"/>
    </row>
    <row r="204" spans="1:9" ht="14.25">
      <c r="A204" s="4" t="s">
        <v>82</v>
      </c>
      <c r="B204" s="5" t="s">
        <v>36</v>
      </c>
      <c r="C204" s="5">
        <f t="shared" si="6"/>
        <v>716</v>
      </c>
      <c r="D204" s="5">
        <v>736</v>
      </c>
      <c r="E204" s="5">
        <f t="shared" si="7"/>
        <v>756</v>
      </c>
      <c r="F204" s="5" t="s">
        <v>9</v>
      </c>
      <c r="G204" s="1"/>
      <c r="H204" s="1"/>
      <c r="I204" s="1"/>
    </row>
    <row r="205" spans="1:9" ht="14.25">
      <c r="A205" s="4" t="s">
        <v>82</v>
      </c>
      <c r="B205" s="5" t="s">
        <v>36</v>
      </c>
      <c r="C205" s="5">
        <f t="shared" si="6"/>
        <v>1707</v>
      </c>
      <c r="D205" s="5">
        <v>1727</v>
      </c>
      <c r="E205" s="5">
        <f t="shared" si="7"/>
        <v>1747</v>
      </c>
      <c r="F205" s="5" t="s">
        <v>9</v>
      </c>
      <c r="G205" s="1"/>
      <c r="H205" s="1"/>
      <c r="I205" s="1"/>
    </row>
    <row r="206" spans="1:9" ht="14.25">
      <c r="A206" s="4" t="s">
        <v>53</v>
      </c>
      <c r="B206" s="5" t="s">
        <v>36</v>
      </c>
      <c r="C206" s="5">
        <f t="shared" si="6"/>
        <v>741</v>
      </c>
      <c r="D206" s="5">
        <v>761</v>
      </c>
      <c r="E206" s="5">
        <f t="shared" si="7"/>
        <v>781</v>
      </c>
      <c r="F206" s="5" t="s">
        <v>1</v>
      </c>
      <c r="G206" s="1"/>
      <c r="H206" s="1"/>
      <c r="I206" s="1"/>
    </row>
    <row r="207" spans="1:9" ht="14.25">
      <c r="A207" s="4" t="s">
        <v>53</v>
      </c>
      <c r="B207" s="5" t="s">
        <v>36</v>
      </c>
      <c r="C207" s="5">
        <f t="shared" si="6"/>
        <v>1206</v>
      </c>
      <c r="D207" s="5">
        <v>1226</v>
      </c>
      <c r="E207" s="5">
        <f t="shared" si="7"/>
        <v>1246</v>
      </c>
      <c r="F207" s="5" t="s">
        <v>1</v>
      </c>
      <c r="G207" s="1"/>
      <c r="H207" s="1"/>
      <c r="I207" s="1"/>
    </row>
    <row r="208" spans="1:9" ht="14.25">
      <c r="A208" s="4" t="s">
        <v>53</v>
      </c>
      <c r="B208" s="5" t="s">
        <v>36</v>
      </c>
      <c r="C208" s="5">
        <f t="shared" si="6"/>
        <v>306</v>
      </c>
      <c r="D208" s="5">
        <v>326</v>
      </c>
      <c r="E208" s="5">
        <f t="shared" si="7"/>
        <v>346</v>
      </c>
      <c r="F208" s="5" t="s">
        <v>2</v>
      </c>
      <c r="G208" s="1"/>
      <c r="H208" s="1"/>
      <c r="I208" s="1"/>
    </row>
    <row r="209" spans="1:9" ht="14.25">
      <c r="A209" s="4" t="s">
        <v>53</v>
      </c>
      <c r="B209" s="5" t="s">
        <v>36</v>
      </c>
      <c r="C209" s="5">
        <f t="shared" si="6"/>
        <v>1893</v>
      </c>
      <c r="D209" s="5">
        <v>1913</v>
      </c>
      <c r="E209" s="5">
        <f t="shared" si="7"/>
        <v>1933</v>
      </c>
      <c r="F209" s="5" t="s">
        <v>2</v>
      </c>
      <c r="G209" s="1"/>
      <c r="H209" s="1"/>
      <c r="I209" s="1"/>
    </row>
    <row r="210" spans="1:9" ht="14.25">
      <c r="A210" s="4" t="s">
        <v>53</v>
      </c>
      <c r="B210" s="5" t="s">
        <v>36</v>
      </c>
      <c r="C210" s="5">
        <f t="shared" si="6"/>
        <v>1233</v>
      </c>
      <c r="D210" s="5">
        <v>1253</v>
      </c>
      <c r="E210" s="5">
        <f t="shared" si="7"/>
        <v>1273</v>
      </c>
      <c r="F210" s="5" t="s">
        <v>11</v>
      </c>
      <c r="G210" s="1"/>
      <c r="H210" s="1"/>
      <c r="I210" s="1"/>
    </row>
    <row r="211" spans="1:9" ht="14.25">
      <c r="A211" s="4" t="s">
        <v>53</v>
      </c>
      <c r="B211" s="5" t="s">
        <v>36</v>
      </c>
      <c r="C211" s="5">
        <f t="shared" si="6"/>
        <v>1597</v>
      </c>
      <c r="D211" s="5">
        <v>1617</v>
      </c>
      <c r="E211" s="5">
        <f t="shared" si="7"/>
        <v>1637</v>
      </c>
      <c r="F211" s="5" t="s">
        <v>3</v>
      </c>
      <c r="G211" s="1"/>
      <c r="H211" s="1"/>
      <c r="I211" s="1"/>
    </row>
    <row r="212" spans="1:9" ht="14.25">
      <c r="A212" s="4" t="s">
        <v>53</v>
      </c>
      <c r="B212" s="5" t="s">
        <v>36</v>
      </c>
      <c r="C212" s="5">
        <f t="shared" si="6"/>
        <v>1740</v>
      </c>
      <c r="D212" s="5">
        <v>1760</v>
      </c>
      <c r="E212" s="5">
        <f t="shared" si="7"/>
        <v>1780</v>
      </c>
      <c r="F212" s="5" t="s">
        <v>12</v>
      </c>
      <c r="G212" s="1"/>
      <c r="H212" s="1"/>
      <c r="I212" s="1"/>
    </row>
    <row r="213" spans="1:9" ht="14.25">
      <c r="A213" s="4" t="s">
        <v>53</v>
      </c>
      <c r="B213" s="5" t="s">
        <v>36</v>
      </c>
      <c r="C213" s="5">
        <f t="shared" si="6"/>
        <v>579</v>
      </c>
      <c r="D213" s="5">
        <v>599</v>
      </c>
      <c r="E213" s="5">
        <f t="shared" si="7"/>
        <v>619</v>
      </c>
      <c r="F213" s="5" t="s">
        <v>4</v>
      </c>
      <c r="G213" s="1"/>
      <c r="H213" s="1"/>
      <c r="I213" s="1"/>
    </row>
    <row r="214" spans="1:9" ht="14.25">
      <c r="A214" s="4" t="s">
        <v>53</v>
      </c>
      <c r="B214" s="5" t="s">
        <v>36</v>
      </c>
      <c r="C214" s="5">
        <f t="shared" si="6"/>
        <v>1348</v>
      </c>
      <c r="D214" s="5">
        <v>1368</v>
      </c>
      <c r="E214" s="5">
        <f t="shared" si="7"/>
        <v>1388</v>
      </c>
      <c r="F214" s="5" t="s">
        <v>4</v>
      </c>
      <c r="G214" s="1"/>
      <c r="H214" s="1"/>
      <c r="I214" s="1"/>
    </row>
    <row r="215" spans="1:9" ht="14.25">
      <c r="A215" s="4" t="s">
        <v>53</v>
      </c>
      <c r="B215" s="5" t="s">
        <v>36</v>
      </c>
      <c r="C215" s="5">
        <f t="shared" si="6"/>
        <v>-19</v>
      </c>
      <c r="D215" s="5">
        <v>1</v>
      </c>
      <c r="E215" s="5">
        <f t="shared" si="7"/>
        <v>21</v>
      </c>
      <c r="F215" s="5" t="s">
        <v>4</v>
      </c>
      <c r="G215" s="1"/>
      <c r="H215" s="1"/>
      <c r="I215" s="1"/>
    </row>
    <row r="216" spans="1:9" ht="14.25">
      <c r="A216" s="4" t="s">
        <v>53</v>
      </c>
      <c r="B216" s="5" t="s">
        <v>36</v>
      </c>
      <c r="C216" s="5">
        <f t="shared" si="6"/>
        <v>-18</v>
      </c>
      <c r="D216" s="5">
        <v>2</v>
      </c>
      <c r="E216" s="5">
        <f t="shared" si="7"/>
        <v>22</v>
      </c>
      <c r="F216" s="5" t="s">
        <v>4</v>
      </c>
      <c r="G216" s="1"/>
      <c r="H216" s="1"/>
      <c r="I216" s="1"/>
    </row>
    <row r="217" spans="1:9" ht="14.25">
      <c r="A217" s="4" t="s">
        <v>53</v>
      </c>
      <c r="B217" s="5" t="s">
        <v>36</v>
      </c>
      <c r="C217" s="5">
        <f t="shared" si="6"/>
        <v>1586</v>
      </c>
      <c r="D217" s="5">
        <v>1606</v>
      </c>
      <c r="E217" s="5">
        <f t="shared" si="7"/>
        <v>1626</v>
      </c>
      <c r="F217" s="5" t="s">
        <v>4</v>
      </c>
      <c r="G217" s="1"/>
      <c r="H217" s="1"/>
      <c r="I217" s="1"/>
    </row>
    <row r="218" spans="1:9" ht="14.25">
      <c r="A218" s="4" t="s">
        <v>53</v>
      </c>
      <c r="B218" s="5" t="s">
        <v>36</v>
      </c>
      <c r="C218" s="5">
        <f t="shared" si="6"/>
        <v>1735</v>
      </c>
      <c r="D218" s="5">
        <v>1755</v>
      </c>
      <c r="E218" s="5">
        <f t="shared" si="7"/>
        <v>1775</v>
      </c>
      <c r="F218" s="5" t="s">
        <v>4</v>
      </c>
      <c r="G218" s="1"/>
      <c r="H218" s="1"/>
      <c r="I218" s="1"/>
    </row>
    <row r="219" spans="1:9" ht="14.25">
      <c r="A219" s="4" t="s">
        <v>53</v>
      </c>
      <c r="B219" s="5" t="s">
        <v>36</v>
      </c>
      <c r="C219" s="5">
        <f t="shared" si="6"/>
        <v>741</v>
      </c>
      <c r="D219" s="5">
        <v>761</v>
      </c>
      <c r="E219" s="5">
        <f t="shared" si="7"/>
        <v>781</v>
      </c>
      <c r="F219" s="5" t="s">
        <v>4</v>
      </c>
      <c r="G219" s="1"/>
      <c r="H219" s="1"/>
      <c r="I219" s="1"/>
    </row>
    <row r="220" spans="1:9" ht="14.25">
      <c r="A220" s="4" t="s">
        <v>53</v>
      </c>
      <c r="B220" s="5" t="s">
        <v>36</v>
      </c>
      <c r="C220" s="5">
        <f t="shared" si="6"/>
        <v>1205</v>
      </c>
      <c r="D220" s="5">
        <v>1225</v>
      </c>
      <c r="E220" s="5">
        <f t="shared" si="7"/>
        <v>1245</v>
      </c>
      <c r="F220" s="5" t="s">
        <v>4</v>
      </c>
      <c r="G220" s="1"/>
      <c r="H220" s="1"/>
      <c r="I220" s="1"/>
    </row>
    <row r="221" spans="1:9" ht="14.25">
      <c r="A221" s="4" t="s">
        <v>53</v>
      </c>
      <c r="B221" s="5" t="s">
        <v>36</v>
      </c>
      <c r="C221" s="5">
        <f t="shared" si="6"/>
        <v>505</v>
      </c>
      <c r="D221" s="5">
        <v>525</v>
      </c>
      <c r="E221" s="5">
        <f t="shared" si="7"/>
        <v>545</v>
      </c>
      <c r="F221" s="5" t="s">
        <v>4</v>
      </c>
      <c r="G221" s="1"/>
      <c r="H221" s="1"/>
      <c r="I221" s="1"/>
    </row>
    <row r="222" spans="1:9" ht="14.25">
      <c r="A222" s="4" t="s">
        <v>53</v>
      </c>
      <c r="B222" s="5" t="s">
        <v>36</v>
      </c>
      <c r="C222" s="5">
        <f t="shared" si="6"/>
        <v>793</v>
      </c>
      <c r="D222" s="5">
        <v>813</v>
      </c>
      <c r="E222" s="5">
        <f t="shared" si="7"/>
        <v>833</v>
      </c>
      <c r="F222" s="5" t="s">
        <v>4</v>
      </c>
      <c r="G222" s="1"/>
      <c r="H222" s="1"/>
      <c r="I222" s="1"/>
    </row>
    <row r="223" spans="1:9" ht="14.25">
      <c r="A223" s="4" t="s">
        <v>53</v>
      </c>
      <c r="B223" s="5" t="s">
        <v>36</v>
      </c>
      <c r="C223" s="5">
        <f t="shared" si="6"/>
        <v>829</v>
      </c>
      <c r="D223" s="5">
        <v>849</v>
      </c>
      <c r="E223" s="5">
        <f t="shared" si="7"/>
        <v>869</v>
      </c>
      <c r="F223" s="5" t="s">
        <v>4</v>
      </c>
      <c r="G223" s="1"/>
      <c r="H223" s="1"/>
      <c r="I223" s="1"/>
    </row>
    <row r="224" spans="1:9" ht="14.25">
      <c r="A224" s="4" t="s">
        <v>53</v>
      </c>
      <c r="B224" s="5" t="s">
        <v>36</v>
      </c>
      <c r="C224" s="5">
        <f t="shared" si="6"/>
        <v>838</v>
      </c>
      <c r="D224" s="5">
        <v>858</v>
      </c>
      <c r="E224" s="5">
        <f t="shared" si="7"/>
        <v>878</v>
      </c>
      <c r="F224" s="5" t="s">
        <v>4</v>
      </c>
      <c r="G224" s="1"/>
      <c r="H224" s="1"/>
      <c r="I224" s="1"/>
    </row>
    <row r="225" spans="1:9" ht="14.25">
      <c r="A225" s="4" t="s">
        <v>53</v>
      </c>
      <c r="B225" s="5" t="s">
        <v>36</v>
      </c>
      <c r="C225" s="5">
        <f t="shared" si="6"/>
        <v>849</v>
      </c>
      <c r="D225" s="5">
        <v>869</v>
      </c>
      <c r="E225" s="5">
        <f t="shared" si="7"/>
        <v>889</v>
      </c>
      <c r="F225" s="5" t="s">
        <v>4</v>
      </c>
      <c r="G225" s="1"/>
      <c r="H225" s="1"/>
      <c r="I225" s="1"/>
    </row>
    <row r="226" spans="1:9" ht="14.25">
      <c r="A226" s="4" t="s">
        <v>53</v>
      </c>
      <c r="B226" s="5" t="s">
        <v>36</v>
      </c>
      <c r="C226" s="5">
        <f t="shared" si="6"/>
        <v>1047</v>
      </c>
      <c r="D226" s="5">
        <v>1067</v>
      </c>
      <c r="E226" s="5">
        <f t="shared" si="7"/>
        <v>1087</v>
      </c>
      <c r="F226" s="5" t="s">
        <v>4</v>
      </c>
      <c r="G226" s="1"/>
      <c r="H226" s="1"/>
      <c r="I226" s="1"/>
    </row>
    <row r="227" spans="1:9" ht="14.25">
      <c r="A227" s="4" t="s">
        <v>53</v>
      </c>
      <c r="B227" s="5" t="s">
        <v>36</v>
      </c>
      <c r="C227" s="5">
        <f t="shared" si="6"/>
        <v>1788</v>
      </c>
      <c r="D227" s="5">
        <v>1808</v>
      </c>
      <c r="E227" s="5">
        <f t="shared" si="7"/>
        <v>1828</v>
      </c>
      <c r="F227" s="5" t="s">
        <v>4</v>
      </c>
      <c r="G227" s="1"/>
      <c r="H227" s="1"/>
      <c r="I227" s="1"/>
    </row>
    <row r="228" spans="1:9" ht="14.25">
      <c r="A228" s="4" t="s">
        <v>53</v>
      </c>
      <c r="B228" s="5" t="s">
        <v>36</v>
      </c>
      <c r="C228" s="5">
        <f t="shared" si="6"/>
        <v>1922</v>
      </c>
      <c r="D228" s="5">
        <v>1942</v>
      </c>
      <c r="E228" s="5">
        <f t="shared" si="7"/>
        <v>1962</v>
      </c>
      <c r="F228" s="5" t="s">
        <v>4</v>
      </c>
      <c r="G228" s="1"/>
      <c r="H228" s="1"/>
      <c r="I228" s="1"/>
    </row>
    <row r="229" spans="1:9" ht="14.25">
      <c r="A229" s="4" t="s">
        <v>53</v>
      </c>
      <c r="B229" s="5" t="s">
        <v>36</v>
      </c>
      <c r="C229" s="5">
        <f t="shared" si="6"/>
        <v>1788</v>
      </c>
      <c r="D229" s="5">
        <v>1808</v>
      </c>
      <c r="E229" s="5">
        <f t="shared" si="7"/>
        <v>1828</v>
      </c>
      <c r="F229" s="5" t="s">
        <v>4</v>
      </c>
      <c r="G229" s="1"/>
      <c r="H229" s="1"/>
      <c r="I229" s="1"/>
    </row>
    <row r="230" spans="1:9" ht="14.25">
      <c r="A230" s="4" t="s">
        <v>53</v>
      </c>
      <c r="B230" s="5" t="s">
        <v>36</v>
      </c>
      <c r="C230" s="5">
        <f t="shared" si="6"/>
        <v>891</v>
      </c>
      <c r="D230" s="5">
        <v>911</v>
      </c>
      <c r="E230" s="5">
        <f t="shared" si="7"/>
        <v>931</v>
      </c>
      <c r="F230" s="5" t="s">
        <v>4</v>
      </c>
      <c r="G230" s="1"/>
      <c r="H230" s="1"/>
      <c r="I230" s="1"/>
    </row>
    <row r="231" spans="1:9" ht="14.25">
      <c r="A231" s="4" t="s">
        <v>53</v>
      </c>
      <c r="B231" s="5" t="s">
        <v>36</v>
      </c>
      <c r="C231" s="5">
        <f t="shared" si="6"/>
        <v>1057</v>
      </c>
      <c r="D231" s="5">
        <v>1077</v>
      </c>
      <c r="E231" s="5">
        <f t="shared" si="7"/>
        <v>1097</v>
      </c>
      <c r="F231" s="5" t="s">
        <v>13</v>
      </c>
      <c r="G231" s="1"/>
      <c r="H231" s="1"/>
      <c r="I231" s="1"/>
    </row>
    <row r="232" spans="1:9" ht="14.25">
      <c r="A232" s="4" t="s">
        <v>72</v>
      </c>
      <c r="B232" s="5" t="s">
        <v>23</v>
      </c>
      <c r="C232" s="5">
        <f t="shared" si="6"/>
        <v>133</v>
      </c>
      <c r="D232" s="5">
        <v>153</v>
      </c>
      <c r="E232" s="5">
        <f t="shared" si="7"/>
        <v>173</v>
      </c>
      <c r="F232" s="5" t="s">
        <v>2</v>
      </c>
      <c r="G232" s="1"/>
      <c r="H232" s="1"/>
      <c r="I232" s="1"/>
    </row>
    <row r="233" spans="1:9" ht="14.25">
      <c r="A233" s="4" t="s">
        <v>72</v>
      </c>
      <c r="B233" s="5" t="s">
        <v>23</v>
      </c>
      <c r="C233" s="5">
        <f t="shared" si="6"/>
        <v>1557</v>
      </c>
      <c r="D233" s="5">
        <v>1577</v>
      </c>
      <c r="E233" s="5">
        <f t="shared" si="7"/>
        <v>1597</v>
      </c>
      <c r="F233" s="5" t="s">
        <v>2</v>
      </c>
      <c r="G233" s="1"/>
      <c r="H233" s="1"/>
      <c r="I233" s="1"/>
    </row>
    <row r="234" spans="1:9" ht="14.25">
      <c r="A234" s="4" t="s">
        <v>54</v>
      </c>
      <c r="B234" s="5" t="s">
        <v>23</v>
      </c>
      <c r="C234" s="5">
        <f t="shared" si="6"/>
        <v>1600</v>
      </c>
      <c r="D234" s="5">
        <v>1620</v>
      </c>
      <c r="E234" s="5">
        <f t="shared" si="7"/>
        <v>1640</v>
      </c>
      <c r="F234" s="5" t="s">
        <v>2</v>
      </c>
      <c r="G234" s="1"/>
      <c r="H234" s="1"/>
      <c r="I234" s="1"/>
    </row>
    <row r="235" spans="1:9" ht="14.25">
      <c r="A235" s="4" t="s">
        <v>54</v>
      </c>
      <c r="B235" s="5" t="s">
        <v>23</v>
      </c>
      <c r="C235" s="5">
        <f t="shared" si="6"/>
        <v>1683</v>
      </c>
      <c r="D235" s="5">
        <v>1703</v>
      </c>
      <c r="E235" s="5">
        <f t="shared" si="7"/>
        <v>1723</v>
      </c>
      <c r="F235" s="5" t="s">
        <v>11</v>
      </c>
      <c r="G235" s="1"/>
      <c r="H235" s="1"/>
      <c r="I235" s="1"/>
    </row>
    <row r="236" spans="1:9" ht="14.25">
      <c r="A236" s="4" t="s">
        <v>54</v>
      </c>
      <c r="B236" s="5" t="s">
        <v>23</v>
      </c>
      <c r="C236" s="5">
        <f t="shared" si="6"/>
        <v>1623</v>
      </c>
      <c r="D236" s="5">
        <v>1643</v>
      </c>
      <c r="E236" s="5">
        <f t="shared" si="7"/>
        <v>1663</v>
      </c>
      <c r="F236" s="5" t="s">
        <v>24</v>
      </c>
      <c r="G236" s="1"/>
      <c r="H236" s="1"/>
      <c r="I236" s="1"/>
    </row>
    <row r="237" spans="1:9" ht="14.25">
      <c r="A237" s="4" t="s">
        <v>54</v>
      </c>
      <c r="B237" s="5" t="s">
        <v>23</v>
      </c>
      <c r="C237" s="5">
        <f t="shared" si="6"/>
        <v>1790</v>
      </c>
      <c r="D237" s="5">
        <v>1810</v>
      </c>
      <c r="E237" s="5">
        <f t="shared" si="7"/>
        <v>1830</v>
      </c>
      <c r="F237" s="5" t="s">
        <v>25</v>
      </c>
      <c r="G237" s="1"/>
      <c r="H237" s="1"/>
      <c r="I237" s="1"/>
    </row>
    <row r="238" spans="1:9" ht="14.25">
      <c r="A238" s="4" t="s">
        <v>54</v>
      </c>
      <c r="B238" s="5" t="s">
        <v>23</v>
      </c>
      <c r="C238" s="5">
        <f t="shared" si="6"/>
        <v>752</v>
      </c>
      <c r="D238" s="5">
        <v>772</v>
      </c>
      <c r="E238" s="5">
        <f t="shared" si="7"/>
        <v>792</v>
      </c>
      <c r="F238" s="5" t="s">
        <v>20</v>
      </c>
      <c r="G238" s="1"/>
      <c r="H238" s="1"/>
      <c r="I238" s="1"/>
    </row>
    <row r="239" spans="1:9" ht="14.25">
      <c r="A239" s="4" t="s">
        <v>54</v>
      </c>
      <c r="B239" s="5" t="s">
        <v>23</v>
      </c>
      <c r="C239" s="5">
        <f t="shared" si="6"/>
        <v>1791</v>
      </c>
      <c r="D239" s="5">
        <v>1811</v>
      </c>
      <c r="E239" s="5">
        <f t="shared" si="7"/>
        <v>1831</v>
      </c>
      <c r="F239" s="5" t="s">
        <v>20</v>
      </c>
      <c r="G239" s="1"/>
      <c r="H239" s="1"/>
      <c r="I239" s="1"/>
    </row>
    <row r="240" spans="1:9" ht="14.25">
      <c r="A240" s="4" t="s">
        <v>54</v>
      </c>
      <c r="B240" s="5" t="s">
        <v>23</v>
      </c>
      <c r="C240" s="5">
        <f t="shared" si="6"/>
        <v>735</v>
      </c>
      <c r="D240" s="5">
        <v>755</v>
      </c>
      <c r="E240" s="5">
        <f t="shared" si="7"/>
        <v>775</v>
      </c>
      <c r="F240" s="5" t="s">
        <v>3</v>
      </c>
      <c r="G240" s="1"/>
      <c r="H240" s="1"/>
      <c r="I240" s="1"/>
    </row>
    <row r="241" spans="1:9" ht="14.25">
      <c r="A241" s="4" t="s">
        <v>54</v>
      </c>
      <c r="B241" s="5" t="s">
        <v>23</v>
      </c>
      <c r="C241" s="5">
        <f t="shared" si="6"/>
        <v>1588</v>
      </c>
      <c r="D241" s="5">
        <v>1608</v>
      </c>
      <c r="E241" s="5">
        <f t="shared" si="7"/>
        <v>1628</v>
      </c>
      <c r="F241" s="5" t="s">
        <v>12</v>
      </c>
      <c r="G241" s="1"/>
      <c r="H241" s="1"/>
      <c r="I241" s="1"/>
    </row>
    <row r="242" spans="1:9" ht="14.25">
      <c r="A242" s="4" t="s">
        <v>54</v>
      </c>
      <c r="B242" s="5" t="s">
        <v>23</v>
      </c>
      <c r="C242" s="5">
        <f t="shared" si="6"/>
        <v>1609</v>
      </c>
      <c r="D242" s="5">
        <v>1629</v>
      </c>
      <c r="E242" s="5">
        <f t="shared" si="7"/>
        <v>1649</v>
      </c>
      <c r="F242" s="5" t="s">
        <v>4</v>
      </c>
      <c r="G242" s="1"/>
      <c r="H242" s="1"/>
      <c r="I242" s="1"/>
    </row>
    <row r="243" spans="1:9" ht="14.25">
      <c r="A243" s="4" t="s">
        <v>54</v>
      </c>
      <c r="B243" s="5" t="s">
        <v>23</v>
      </c>
      <c r="C243" s="5">
        <f t="shared" si="6"/>
        <v>51</v>
      </c>
      <c r="D243" s="5">
        <v>71</v>
      </c>
      <c r="E243" s="5">
        <f t="shared" si="7"/>
        <v>91</v>
      </c>
      <c r="F243" s="5" t="s">
        <v>4</v>
      </c>
      <c r="G243" s="1"/>
      <c r="H243" s="1"/>
      <c r="I243" s="1"/>
    </row>
    <row r="244" spans="1:9" ht="14.25">
      <c r="A244" s="4" t="s">
        <v>54</v>
      </c>
      <c r="B244" s="5" t="s">
        <v>23</v>
      </c>
      <c r="C244" s="5">
        <f t="shared" si="6"/>
        <v>321</v>
      </c>
      <c r="D244" s="5">
        <v>341</v>
      </c>
      <c r="E244" s="5">
        <f t="shared" si="7"/>
        <v>361</v>
      </c>
      <c r="F244" s="5" t="s">
        <v>4</v>
      </c>
      <c r="G244" s="1"/>
      <c r="H244" s="1"/>
      <c r="I244" s="1"/>
    </row>
    <row r="245" spans="1:9" ht="14.25">
      <c r="A245" s="4" t="s">
        <v>54</v>
      </c>
      <c r="B245" s="5" t="s">
        <v>23</v>
      </c>
      <c r="C245" s="5">
        <f t="shared" si="6"/>
        <v>496</v>
      </c>
      <c r="D245" s="5">
        <v>516</v>
      </c>
      <c r="E245" s="5">
        <f t="shared" si="7"/>
        <v>536</v>
      </c>
      <c r="F245" s="5" t="s">
        <v>4</v>
      </c>
      <c r="G245" s="1"/>
      <c r="H245" s="1"/>
      <c r="I245" s="1"/>
    </row>
    <row r="246" spans="1:9" ht="14.25">
      <c r="A246" s="4" t="s">
        <v>54</v>
      </c>
      <c r="B246" s="5" t="s">
        <v>23</v>
      </c>
      <c r="C246" s="5">
        <f t="shared" si="6"/>
        <v>355</v>
      </c>
      <c r="D246" s="5">
        <v>375</v>
      </c>
      <c r="E246" s="5">
        <f t="shared" si="7"/>
        <v>395</v>
      </c>
      <c r="F246" s="5" t="s">
        <v>4</v>
      </c>
      <c r="G246" s="1"/>
      <c r="H246" s="1"/>
      <c r="I246" s="1"/>
    </row>
    <row r="247" spans="1:9" ht="14.25">
      <c r="A247" s="4" t="s">
        <v>54</v>
      </c>
      <c r="B247" s="5" t="s">
        <v>23</v>
      </c>
      <c r="C247" s="5">
        <f t="shared" si="6"/>
        <v>-8</v>
      </c>
      <c r="D247" s="5">
        <v>12</v>
      </c>
      <c r="E247" s="5">
        <f t="shared" si="7"/>
        <v>32</v>
      </c>
      <c r="F247" s="5" t="s">
        <v>4</v>
      </c>
      <c r="G247" s="1"/>
      <c r="H247" s="1"/>
      <c r="I247" s="1"/>
    </row>
    <row r="248" spans="1:9" ht="14.25">
      <c r="A248" s="4" t="s">
        <v>54</v>
      </c>
      <c r="B248" s="5" t="s">
        <v>23</v>
      </c>
      <c r="C248" s="5">
        <f t="shared" si="6"/>
        <v>171</v>
      </c>
      <c r="D248" s="5">
        <v>191</v>
      </c>
      <c r="E248" s="5">
        <f t="shared" si="7"/>
        <v>211</v>
      </c>
      <c r="F248" s="5" t="s">
        <v>4</v>
      </c>
      <c r="G248" s="1"/>
      <c r="H248" s="1"/>
      <c r="I248" s="1"/>
    </row>
    <row r="249" spans="1:9" ht="14.25">
      <c r="A249" s="4" t="s">
        <v>54</v>
      </c>
      <c r="B249" s="5" t="s">
        <v>23</v>
      </c>
      <c r="C249" s="5">
        <f t="shared" si="6"/>
        <v>1739</v>
      </c>
      <c r="D249" s="5">
        <v>1759</v>
      </c>
      <c r="E249" s="5">
        <f t="shared" si="7"/>
        <v>1779</v>
      </c>
      <c r="F249" s="5" t="s">
        <v>4</v>
      </c>
      <c r="G249" s="1"/>
      <c r="H249" s="1"/>
      <c r="I249" s="1"/>
    </row>
    <row r="250" spans="1:9" ht="14.25">
      <c r="A250" s="4" t="s">
        <v>54</v>
      </c>
      <c r="B250" s="5" t="s">
        <v>23</v>
      </c>
      <c r="C250" s="5">
        <f t="shared" si="6"/>
        <v>152</v>
      </c>
      <c r="D250" s="5">
        <v>172</v>
      </c>
      <c r="E250" s="5">
        <f t="shared" si="7"/>
        <v>192</v>
      </c>
      <c r="F250" s="5" t="s">
        <v>14</v>
      </c>
      <c r="G250" s="1"/>
      <c r="H250" s="1"/>
      <c r="I250" s="1"/>
    </row>
    <row r="251" spans="1:9" ht="14.25">
      <c r="A251" s="4" t="s">
        <v>54</v>
      </c>
      <c r="B251" s="5" t="s">
        <v>23</v>
      </c>
      <c r="C251" s="5">
        <f t="shared" si="6"/>
        <v>307</v>
      </c>
      <c r="D251" s="5">
        <v>327</v>
      </c>
      <c r="E251" s="5">
        <f t="shared" si="7"/>
        <v>347</v>
      </c>
      <c r="F251" s="5" t="s">
        <v>14</v>
      </c>
      <c r="G251" s="1"/>
      <c r="H251" s="1"/>
      <c r="I251" s="1"/>
    </row>
    <row r="252" spans="1:9" ht="14.25">
      <c r="A252" s="4" t="s">
        <v>54</v>
      </c>
      <c r="B252" s="5" t="s">
        <v>23</v>
      </c>
      <c r="C252" s="5">
        <f t="shared" si="6"/>
        <v>331</v>
      </c>
      <c r="D252" s="5">
        <v>351</v>
      </c>
      <c r="E252" s="5">
        <f t="shared" si="7"/>
        <v>371</v>
      </c>
      <c r="F252" s="5" t="s">
        <v>14</v>
      </c>
      <c r="G252" s="1"/>
      <c r="H252" s="1"/>
      <c r="I252" s="1"/>
    </row>
    <row r="253" spans="1:9" ht="14.25">
      <c r="A253" s="4" t="s">
        <v>54</v>
      </c>
      <c r="B253" s="5" t="s">
        <v>23</v>
      </c>
      <c r="C253" s="5">
        <f t="shared" si="6"/>
        <v>883</v>
      </c>
      <c r="D253" s="5">
        <v>903</v>
      </c>
      <c r="E253" s="5">
        <f t="shared" si="7"/>
        <v>923</v>
      </c>
      <c r="F253" s="5" t="s">
        <v>14</v>
      </c>
      <c r="G253" s="1"/>
      <c r="H253" s="1"/>
      <c r="I253" s="1"/>
    </row>
    <row r="254" spans="1:9" ht="14.25">
      <c r="A254" s="4" t="s">
        <v>54</v>
      </c>
      <c r="B254" s="5" t="s">
        <v>23</v>
      </c>
      <c r="C254" s="5">
        <f t="shared" si="6"/>
        <v>152</v>
      </c>
      <c r="D254" s="5">
        <v>172</v>
      </c>
      <c r="E254" s="5">
        <f t="shared" si="7"/>
        <v>192</v>
      </c>
      <c r="F254" s="5" t="s">
        <v>14</v>
      </c>
      <c r="G254" s="1"/>
      <c r="H254" s="1"/>
      <c r="I254" s="1"/>
    </row>
    <row r="255" spans="1:9" ht="14.25">
      <c r="A255" s="4" t="s">
        <v>54</v>
      </c>
      <c r="B255" s="5" t="s">
        <v>23</v>
      </c>
      <c r="C255" s="5">
        <f t="shared" si="6"/>
        <v>307</v>
      </c>
      <c r="D255" s="5">
        <v>327</v>
      </c>
      <c r="E255" s="5">
        <f t="shared" si="7"/>
        <v>347</v>
      </c>
      <c r="F255" s="5" t="s">
        <v>14</v>
      </c>
      <c r="G255" s="1"/>
      <c r="H255" s="1"/>
      <c r="I255" s="1"/>
    </row>
    <row r="256" spans="1:9" ht="14.25">
      <c r="A256" s="4" t="s">
        <v>54</v>
      </c>
      <c r="B256" s="5" t="s">
        <v>23</v>
      </c>
      <c r="C256" s="5">
        <f t="shared" si="6"/>
        <v>331</v>
      </c>
      <c r="D256" s="5">
        <v>351</v>
      </c>
      <c r="E256" s="5">
        <f t="shared" si="7"/>
        <v>371</v>
      </c>
      <c r="F256" s="5" t="s">
        <v>14</v>
      </c>
      <c r="G256" s="1"/>
      <c r="H256" s="1"/>
      <c r="I256" s="1"/>
    </row>
    <row r="257" spans="1:9" ht="14.25">
      <c r="A257" s="4" t="s">
        <v>54</v>
      </c>
      <c r="B257" s="5" t="s">
        <v>23</v>
      </c>
      <c r="C257" s="5">
        <f t="shared" si="6"/>
        <v>883</v>
      </c>
      <c r="D257" s="5">
        <v>903</v>
      </c>
      <c r="E257" s="5">
        <f t="shared" si="7"/>
        <v>923</v>
      </c>
      <c r="F257" s="5" t="s">
        <v>14</v>
      </c>
      <c r="G257" s="1"/>
      <c r="H257" s="1"/>
      <c r="I257" s="1"/>
    </row>
    <row r="258" spans="1:9" ht="14.25">
      <c r="A258" s="4" t="s">
        <v>54</v>
      </c>
      <c r="B258" s="5" t="s">
        <v>23</v>
      </c>
      <c r="C258" s="5">
        <f t="shared" si="6"/>
        <v>409</v>
      </c>
      <c r="D258" s="5">
        <v>429</v>
      </c>
      <c r="E258" s="5">
        <f t="shared" si="7"/>
        <v>449</v>
      </c>
      <c r="F258" s="5" t="s">
        <v>17</v>
      </c>
      <c r="G258" s="1"/>
      <c r="H258" s="1"/>
      <c r="I258" s="1"/>
    </row>
    <row r="259" spans="1:9" ht="14.25">
      <c r="A259" s="4" t="s">
        <v>54</v>
      </c>
      <c r="B259" s="5" t="s">
        <v>23</v>
      </c>
      <c r="C259" s="5">
        <f t="shared" si="6"/>
        <v>552</v>
      </c>
      <c r="D259" s="5">
        <v>572</v>
      </c>
      <c r="E259" s="5">
        <f t="shared" si="7"/>
        <v>592</v>
      </c>
      <c r="F259" s="5" t="s">
        <v>17</v>
      </c>
      <c r="G259" s="1"/>
      <c r="H259" s="1"/>
      <c r="I259" s="1"/>
    </row>
    <row r="260" spans="1:9" ht="14.25">
      <c r="A260" s="4" t="s">
        <v>129</v>
      </c>
      <c r="B260" s="5" t="s">
        <v>45</v>
      </c>
      <c r="C260" s="5">
        <f t="shared" ref="C260:C323" si="8">D260-20</f>
        <v>521</v>
      </c>
      <c r="D260" s="5">
        <v>541</v>
      </c>
      <c r="E260" s="5">
        <f t="shared" ref="E260:E323" si="9">D260+20</f>
        <v>561</v>
      </c>
      <c r="F260" s="5" t="s">
        <v>1</v>
      </c>
      <c r="G260" s="1"/>
      <c r="H260" s="1"/>
      <c r="I260" s="1"/>
    </row>
    <row r="261" spans="1:9" ht="14.25">
      <c r="A261" s="4" t="s">
        <v>129</v>
      </c>
      <c r="B261" s="5" t="s">
        <v>45</v>
      </c>
      <c r="C261" s="5">
        <f t="shared" si="8"/>
        <v>522</v>
      </c>
      <c r="D261" s="5">
        <v>542</v>
      </c>
      <c r="E261" s="5">
        <f t="shared" si="9"/>
        <v>562</v>
      </c>
      <c r="F261" s="5" t="s">
        <v>1</v>
      </c>
      <c r="G261" s="1"/>
      <c r="H261" s="1"/>
      <c r="I261" s="1"/>
    </row>
    <row r="262" spans="1:9" ht="14.25">
      <c r="A262" s="4" t="s">
        <v>55</v>
      </c>
      <c r="B262" s="5" t="s">
        <v>45</v>
      </c>
      <c r="C262" s="5">
        <f t="shared" si="8"/>
        <v>517</v>
      </c>
      <c r="D262" s="5">
        <v>537</v>
      </c>
      <c r="E262" s="5">
        <f t="shared" si="9"/>
        <v>557</v>
      </c>
      <c r="F262" s="5" t="s">
        <v>2</v>
      </c>
      <c r="G262" s="1"/>
      <c r="H262" s="1"/>
      <c r="I262" s="1"/>
    </row>
    <row r="263" spans="1:9" ht="14.25">
      <c r="A263" s="4" t="s">
        <v>55</v>
      </c>
      <c r="B263" s="5" t="s">
        <v>45</v>
      </c>
      <c r="C263" s="5">
        <f t="shared" si="8"/>
        <v>659</v>
      </c>
      <c r="D263" s="5">
        <v>679</v>
      </c>
      <c r="E263" s="5">
        <f t="shared" si="9"/>
        <v>699</v>
      </c>
      <c r="F263" s="5" t="s">
        <v>2</v>
      </c>
      <c r="G263" s="1"/>
      <c r="H263" s="1"/>
      <c r="I263" s="1"/>
    </row>
    <row r="264" spans="1:9" ht="14.25">
      <c r="A264" s="4" t="s">
        <v>55</v>
      </c>
      <c r="B264" s="5" t="s">
        <v>45</v>
      </c>
      <c r="C264" s="5">
        <f t="shared" si="8"/>
        <v>1332</v>
      </c>
      <c r="D264" s="5">
        <v>1352</v>
      </c>
      <c r="E264" s="5">
        <f t="shared" si="9"/>
        <v>1372</v>
      </c>
      <c r="F264" s="5" t="s">
        <v>2</v>
      </c>
      <c r="G264" s="1"/>
      <c r="H264" s="1"/>
      <c r="I264" s="1"/>
    </row>
    <row r="265" spans="1:9" ht="14.25">
      <c r="A265" s="4" t="s">
        <v>55</v>
      </c>
      <c r="B265" s="5" t="s">
        <v>45</v>
      </c>
      <c r="C265" s="5">
        <f t="shared" si="8"/>
        <v>1421</v>
      </c>
      <c r="D265" s="5">
        <v>1441</v>
      </c>
      <c r="E265" s="5">
        <f t="shared" si="9"/>
        <v>1461</v>
      </c>
      <c r="F265" s="5" t="s">
        <v>2</v>
      </c>
      <c r="G265" s="1"/>
      <c r="H265" s="1"/>
      <c r="I265" s="1"/>
    </row>
    <row r="266" spans="1:9" ht="14.25">
      <c r="A266" s="4" t="s">
        <v>55</v>
      </c>
      <c r="B266" s="5" t="s">
        <v>45</v>
      </c>
      <c r="C266" s="5">
        <f t="shared" si="8"/>
        <v>961</v>
      </c>
      <c r="D266" s="5">
        <v>981</v>
      </c>
      <c r="E266" s="5">
        <f t="shared" si="9"/>
        <v>1001</v>
      </c>
      <c r="F266" s="5" t="s">
        <v>11</v>
      </c>
      <c r="G266" s="1"/>
      <c r="H266" s="1"/>
      <c r="I266" s="1"/>
    </row>
    <row r="267" spans="1:9" ht="14.25">
      <c r="A267" s="4" t="s">
        <v>55</v>
      </c>
      <c r="B267" s="5" t="s">
        <v>45</v>
      </c>
      <c r="C267" s="5">
        <f t="shared" si="8"/>
        <v>123</v>
      </c>
      <c r="D267" s="5">
        <v>143</v>
      </c>
      <c r="E267" s="5">
        <f t="shared" si="9"/>
        <v>163</v>
      </c>
      <c r="F267" s="5" t="s">
        <v>11</v>
      </c>
      <c r="G267" s="1"/>
      <c r="H267" s="1"/>
      <c r="I267" s="1"/>
    </row>
    <row r="268" spans="1:9" ht="14.25">
      <c r="A268" s="4" t="s">
        <v>55</v>
      </c>
      <c r="B268" s="5" t="s">
        <v>45</v>
      </c>
      <c r="C268" s="5">
        <f t="shared" si="8"/>
        <v>845</v>
      </c>
      <c r="D268" s="5">
        <v>865</v>
      </c>
      <c r="E268" s="5">
        <f t="shared" si="9"/>
        <v>885</v>
      </c>
      <c r="F268" s="5" t="s">
        <v>4</v>
      </c>
      <c r="G268" s="1"/>
      <c r="H268" s="1"/>
      <c r="I268" s="1"/>
    </row>
    <row r="269" spans="1:9" ht="14.25">
      <c r="A269" s="4" t="s">
        <v>55</v>
      </c>
      <c r="B269" s="5" t="s">
        <v>45</v>
      </c>
      <c r="C269" s="5">
        <f t="shared" si="8"/>
        <v>418</v>
      </c>
      <c r="D269" s="5">
        <v>438</v>
      </c>
      <c r="E269" s="5">
        <f t="shared" si="9"/>
        <v>458</v>
      </c>
      <c r="F269" s="5" t="s">
        <v>4</v>
      </c>
      <c r="G269" s="1"/>
      <c r="H269" s="1"/>
      <c r="I269" s="1"/>
    </row>
    <row r="270" spans="1:9" ht="14.25">
      <c r="A270" s="4" t="s">
        <v>55</v>
      </c>
      <c r="B270" s="5" t="s">
        <v>45</v>
      </c>
      <c r="C270" s="5">
        <f t="shared" si="8"/>
        <v>419</v>
      </c>
      <c r="D270" s="5">
        <v>439</v>
      </c>
      <c r="E270" s="5">
        <f t="shared" si="9"/>
        <v>459</v>
      </c>
      <c r="F270" s="5" t="s">
        <v>4</v>
      </c>
      <c r="G270" s="1"/>
      <c r="H270" s="1"/>
      <c r="I270" s="1"/>
    </row>
    <row r="271" spans="1:9" ht="14.25">
      <c r="A271" s="4" t="s">
        <v>55</v>
      </c>
      <c r="B271" s="5" t="s">
        <v>45</v>
      </c>
      <c r="C271" s="5">
        <f t="shared" si="8"/>
        <v>1368</v>
      </c>
      <c r="D271" s="5">
        <v>1388</v>
      </c>
      <c r="E271" s="5">
        <f t="shared" si="9"/>
        <v>1408</v>
      </c>
      <c r="F271" s="5" t="s">
        <v>4</v>
      </c>
      <c r="G271" s="1"/>
      <c r="H271" s="1"/>
      <c r="I271" s="1"/>
    </row>
    <row r="272" spans="1:9" ht="14.25">
      <c r="A272" s="4" t="s">
        <v>55</v>
      </c>
      <c r="B272" s="5" t="s">
        <v>45</v>
      </c>
      <c r="C272" s="5">
        <f t="shared" si="8"/>
        <v>521</v>
      </c>
      <c r="D272" s="5">
        <v>541</v>
      </c>
      <c r="E272" s="5">
        <f t="shared" si="9"/>
        <v>561</v>
      </c>
      <c r="F272" s="5" t="s">
        <v>4</v>
      </c>
      <c r="G272" s="1"/>
      <c r="H272" s="1"/>
      <c r="I272" s="1"/>
    </row>
    <row r="273" spans="1:9" ht="14.25">
      <c r="A273" s="4" t="s">
        <v>55</v>
      </c>
      <c r="B273" s="5" t="s">
        <v>45</v>
      </c>
      <c r="C273" s="5">
        <f t="shared" si="8"/>
        <v>521</v>
      </c>
      <c r="D273" s="5">
        <v>541</v>
      </c>
      <c r="E273" s="5">
        <f t="shared" si="9"/>
        <v>561</v>
      </c>
      <c r="F273" s="5" t="s">
        <v>4</v>
      </c>
      <c r="G273" s="1"/>
      <c r="H273" s="1"/>
      <c r="I273" s="1"/>
    </row>
    <row r="274" spans="1:9" ht="14.25">
      <c r="A274" s="4" t="s">
        <v>55</v>
      </c>
      <c r="B274" s="5" t="s">
        <v>45</v>
      </c>
      <c r="C274" s="5">
        <f t="shared" si="8"/>
        <v>855</v>
      </c>
      <c r="D274" s="5">
        <v>875</v>
      </c>
      <c r="E274" s="5">
        <f t="shared" si="9"/>
        <v>895</v>
      </c>
      <c r="F274" s="5" t="s">
        <v>14</v>
      </c>
      <c r="G274" s="1"/>
      <c r="H274" s="1"/>
      <c r="I274" s="1"/>
    </row>
    <row r="275" spans="1:9" ht="14.25">
      <c r="A275" s="4" t="s">
        <v>55</v>
      </c>
      <c r="B275" s="5" t="s">
        <v>45</v>
      </c>
      <c r="C275" s="5">
        <f t="shared" si="8"/>
        <v>855</v>
      </c>
      <c r="D275" s="5">
        <v>875</v>
      </c>
      <c r="E275" s="5">
        <f t="shared" si="9"/>
        <v>895</v>
      </c>
      <c r="F275" s="5" t="s">
        <v>14</v>
      </c>
      <c r="G275" s="1"/>
      <c r="H275" s="1"/>
      <c r="I275" s="1"/>
    </row>
    <row r="276" spans="1:9" ht="14.25">
      <c r="A276" s="4" t="s">
        <v>55</v>
      </c>
      <c r="B276" s="5" t="s">
        <v>45</v>
      </c>
      <c r="C276" s="5">
        <f t="shared" si="8"/>
        <v>1743</v>
      </c>
      <c r="D276" s="5">
        <v>1763</v>
      </c>
      <c r="E276" s="5">
        <f t="shared" si="9"/>
        <v>1783</v>
      </c>
      <c r="F276" s="5" t="s">
        <v>6</v>
      </c>
      <c r="G276" s="1"/>
      <c r="H276" s="1"/>
      <c r="I276" s="1"/>
    </row>
    <row r="277" spans="1:9" ht="14.25">
      <c r="A277" s="4" t="s">
        <v>55</v>
      </c>
      <c r="B277" s="5" t="s">
        <v>45</v>
      </c>
      <c r="C277" s="5">
        <f t="shared" si="8"/>
        <v>1121</v>
      </c>
      <c r="D277" s="5">
        <v>1141</v>
      </c>
      <c r="E277" s="5">
        <f t="shared" si="9"/>
        <v>1161</v>
      </c>
      <c r="F277" s="5" t="s">
        <v>17</v>
      </c>
      <c r="G277" s="1"/>
      <c r="H277" s="1"/>
      <c r="I277" s="1"/>
    </row>
    <row r="278" spans="1:9" ht="14.25">
      <c r="A278" s="4" t="s">
        <v>55</v>
      </c>
      <c r="B278" s="5" t="s">
        <v>45</v>
      </c>
      <c r="C278" s="5">
        <f t="shared" si="8"/>
        <v>1635</v>
      </c>
      <c r="D278" s="5">
        <v>1655</v>
      </c>
      <c r="E278" s="5">
        <f t="shared" si="9"/>
        <v>1675</v>
      </c>
      <c r="F278" s="5" t="s">
        <v>17</v>
      </c>
      <c r="G278" s="1"/>
      <c r="H278" s="1"/>
      <c r="I278" s="1"/>
    </row>
    <row r="279" spans="1:9" ht="14.25">
      <c r="A279" s="4" t="s">
        <v>55</v>
      </c>
      <c r="B279" s="5" t="s">
        <v>45</v>
      </c>
      <c r="C279" s="5">
        <f t="shared" si="8"/>
        <v>662</v>
      </c>
      <c r="D279" s="5">
        <v>682</v>
      </c>
      <c r="E279" s="5">
        <f t="shared" si="9"/>
        <v>702</v>
      </c>
      <c r="F279" s="5" t="s">
        <v>22</v>
      </c>
      <c r="G279" s="1"/>
      <c r="H279" s="1"/>
      <c r="I279" s="1"/>
    </row>
    <row r="280" spans="1:9" ht="14.25">
      <c r="A280" s="4" t="s">
        <v>55</v>
      </c>
      <c r="B280" s="5" t="s">
        <v>45</v>
      </c>
      <c r="C280" s="5">
        <f t="shared" si="8"/>
        <v>1389</v>
      </c>
      <c r="D280" s="5">
        <v>1409</v>
      </c>
      <c r="E280" s="5">
        <f t="shared" si="9"/>
        <v>1429</v>
      </c>
      <c r="F280" s="5" t="s">
        <v>22</v>
      </c>
      <c r="G280" s="1"/>
      <c r="H280" s="1"/>
      <c r="I280" s="1"/>
    </row>
    <row r="281" spans="1:9" ht="14.25">
      <c r="A281" s="4" t="s">
        <v>55</v>
      </c>
      <c r="B281" s="5" t="s">
        <v>45</v>
      </c>
      <c r="C281" s="5">
        <f t="shared" si="8"/>
        <v>1574</v>
      </c>
      <c r="D281" s="5">
        <v>1594</v>
      </c>
      <c r="E281" s="5">
        <f t="shared" si="9"/>
        <v>1614</v>
      </c>
      <c r="F281" s="5" t="s">
        <v>7</v>
      </c>
      <c r="G281" s="1"/>
      <c r="H281" s="1"/>
      <c r="I281" s="1"/>
    </row>
    <row r="282" spans="1:9" ht="14.25">
      <c r="A282" s="4" t="s">
        <v>85</v>
      </c>
      <c r="B282" s="5" t="s">
        <v>38</v>
      </c>
      <c r="C282" s="5">
        <f t="shared" si="8"/>
        <v>593</v>
      </c>
      <c r="D282" s="5">
        <v>613</v>
      </c>
      <c r="E282" s="5">
        <f t="shared" si="9"/>
        <v>633</v>
      </c>
      <c r="F282" s="5" t="s">
        <v>1</v>
      </c>
      <c r="G282" s="1"/>
      <c r="H282" s="1"/>
      <c r="I282" s="1"/>
    </row>
    <row r="283" spans="1:9" ht="14.25">
      <c r="A283" s="4" t="s">
        <v>85</v>
      </c>
      <c r="B283" s="5" t="s">
        <v>38</v>
      </c>
      <c r="C283" s="5">
        <f t="shared" si="8"/>
        <v>805</v>
      </c>
      <c r="D283" s="5">
        <v>825</v>
      </c>
      <c r="E283" s="5">
        <f t="shared" si="9"/>
        <v>845</v>
      </c>
      <c r="F283" s="5" t="s">
        <v>1</v>
      </c>
      <c r="G283" s="1"/>
      <c r="H283" s="1"/>
      <c r="I283" s="1"/>
    </row>
    <row r="284" spans="1:9" ht="14.25">
      <c r="A284" s="4" t="s">
        <v>56</v>
      </c>
      <c r="B284" s="5" t="s">
        <v>38</v>
      </c>
      <c r="C284" s="5">
        <f t="shared" si="8"/>
        <v>1430</v>
      </c>
      <c r="D284" s="5">
        <v>1450</v>
      </c>
      <c r="E284" s="5">
        <f t="shared" si="9"/>
        <v>1470</v>
      </c>
      <c r="F284" s="5" t="s">
        <v>1</v>
      </c>
      <c r="G284" s="1"/>
      <c r="H284" s="1"/>
      <c r="I284" s="1"/>
    </row>
    <row r="285" spans="1:9" ht="14.25">
      <c r="A285" s="4" t="s">
        <v>56</v>
      </c>
      <c r="B285" s="5" t="s">
        <v>38</v>
      </c>
      <c r="C285" s="5">
        <f t="shared" si="8"/>
        <v>206</v>
      </c>
      <c r="D285" s="5">
        <v>226</v>
      </c>
      <c r="E285" s="5">
        <f t="shared" si="9"/>
        <v>246</v>
      </c>
      <c r="F285" s="5" t="s">
        <v>2</v>
      </c>
      <c r="G285" s="1"/>
      <c r="H285" s="1"/>
      <c r="I285" s="1"/>
    </row>
    <row r="286" spans="1:9" ht="14.25">
      <c r="A286" s="4" t="s">
        <v>56</v>
      </c>
      <c r="B286" s="5" t="s">
        <v>38</v>
      </c>
      <c r="C286" s="5">
        <f t="shared" si="8"/>
        <v>280</v>
      </c>
      <c r="D286" s="5">
        <v>300</v>
      </c>
      <c r="E286" s="5">
        <f t="shared" si="9"/>
        <v>320</v>
      </c>
      <c r="F286" s="5" t="s">
        <v>2</v>
      </c>
      <c r="G286" s="1"/>
      <c r="H286" s="1"/>
      <c r="I286" s="1"/>
    </row>
    <row r="287" spans="1:9" ht="14.25">
      <c r="A287" s="4" t="s">
        <v>56</v>
      </c>
      <c r="B287" s="5" t="s">
        <v>38</v>
      </c>
      <c r="C287" s="5">
        <f t="shared" si="8"/>
        <v>582</v>
      </c>
      <c r="D287" s="5">
        <v>602</v>
      </c>
      <c r="E287" s="5">
        <f t="shared" si="9"/>
        <v>622</v>
      </c>
      <c r="F287" s="5" t="s">
        <v>2</v>
      </c>
      <c r="G287" s="1"/>
      <c r="H287" s="1"/>
      <c r="I287" s="1"/>
    </row>
    <row r="288" spans="1:9" ht="14.25">
      <c r="A288" s="4" t="s">
        <v>56</v>
      </c>
      <c r="B288" s="5" t="s">
        <v>38</v>
      </c>
      <c r="C288" s="5">
        <f t="shared" si="8"/>
        <v>660</v>
      </c>
      <c r="D288" s="5">
        <v>680</v>
      </c>
      <c r="E288" s="5">
        <f t="shared" si="9"/>
        <v>700</v>
      </c>
      <c r="F288" s="5" t="s">
        <v>2</v>
      </c>
      <c r="G288" s="1"/>
      <c r="H288" s="1"/>
      <c r="I288" s="1"/>
    </row>
    <row r="289" spans="1:9" ht="14.25">
      <c r="A289" s="4" t="s">
        <v>56</v>
      </c>
      <c r="B289" s="5" t="s">
        <v>38</v>
      </c>
      <c r="C289" s="5">
        <f t="shared" si="8"/>
        <v>1626</v>
      </c>
      <c r="D289" s="5">
        <v>1646</v>
      </c>
      <c r="E289" s="5">
        <f t="shared" si="9"/>
        <v>1666</v>
      </c>
      <c r="F289" s="5" t="s">
        <v>2</v>
      </c>
      <c r="G289" s="1"/>
      <c r="H289" s="1"/>
      <c r="I289" s="1"/>
    </row>
    <row r="290" spans="1:9" ht="14.25">
      <c r="A290" s="4" t="s">
        <v>56</v>
      </c>
      <c r="B290" s="5" t="s">
        <v>38</v>
      </c>
      <c r="C290" s="5">
        <f t="shared" si="8"/>
        <v>1706</v>
      </c>
      <c r="D290" s="5">
        <v>1726</v>
      </c>
      <c r="E290" s="5">
        <f t="shared" si="9"/>
        <v>1746</v>
      </c>
      <c r="F290" s="5" t="s">
        <v>2</v>
      </c>
      <c r="G290" s="1"/>
      <c r="H290" s="1"/>
      <c r="I290" s="1"/>
    </row>
    <row r="291" spans="1:9" ht="14.25">
      <c r="A291" s="4" t="s">
        <v>56</v>
      </c>
      <c r="B291" s="5" t="s">
        <v>38</v>
      </c>
      <c r="C291" s="5">
        <f t="shared" si="8"/>
        <v>1825</v>
      </c>
      <c r="D291" s="5">
        <v>1845</v>
      </c>
      <c r="E291" s="5">
        <f t="shared" si="9"/>
        <v>1865</v>
      </c>
      <c r="F291" s="5" t="s">
        <v>2</v>
      </c>
      <c r="G291" s="1"/>
      <c r="H291" s="1"/>
      <c r="I291" s="1"/>
    </row>
    <row r="292" spans="1:9" ht="14.25">
      <c r="A292" s="4" t="s">
        <v>56</v>
      </c>
      <c r="B292" s="5" t="s">
        <v>38</v>
      </c>
      <c r="C292" s="5">
        <f t="shared" si="8"/>
        <v>1080</v>
      </c>
      <c r="D292" s="5">
        <v>1100</v>
      </c>
      <c r="E292" s="5">
        <f t="shared" si="9"/>
        <v>1120</v>
      </c>
      <c r="F292" s="5" t="s">
        <v>27</v>
      </c>
      <c r="G292" s="1"/>
      <c r="H292" s="1"/>
      <c r="I292" s="1"/>
    </row>
    <row r="293" spans="1:9" ht="14.25">
      <c r="A293" s="4" t="s">
        <v>56</v>
      </c>
      <c r="B293" s="5" t="s">
        <v>38</v>
      </c>
      <c r="C293" s="5">
        <f t="shared" si="8"/>
        <v>382</v>
      </c>
      <c r="D293" s="5">
        <v>402</v>
      </c>
      <c r="E293" s="5">
        <f t="shared" si="9"/>
        <v>422</v>
      </c>
      <c r="F293" s="5" t="s">
        <v>20</v>
      </c>
      <c r="G293" s="1"/>
      <c r="H293" s="1"/>
      <c r="I293" s="1"/>
    </row>
    <row r="294" spans="1:9" ht="14.25">
      <c r="A294" s="4" t="s">
        <v>56</v>
      </c>
      <c r="B294" s="5" t="s">
        <v>38</v>
      </c>
      <c r="C294" s="5">
        <f t="shared" si="8"/>
        <v>1840</v>
      </c>
      <c r="D294" s="5">
        <v>1860</v>
      </c>
      <c r="E294" s="5">
        <f t="shared" si="9"/>
        <v>1880</v>
      </c>
      <c r="F294" s="5" t="s">
        <v>12</v>
      </c>
      <c r="G294" s="1"/>
      <c r="H294" s="1"/>
      <c r="I294" s="1"/>
    </row>
    <row r="295" spans="1:9" ht="14.25">
      <c r="A295" s="4" t="s">
        <v>56</v>
      </c>
      <c r="B295" s="5" t="s">
        <v>38</v>
      </c>
      <c r="C295" s="5">
        <f t="shared" si="8"/>
        <v>1347</v>
      </c>
      <c r="D295" s="5">
        <v>1367</v>
      </c>
      <c r="E295" s="5">
        <f t="shared" si="9"/>
        <v>1387</v>
      </c>
      <c r="F295" s="5" t="s">
        <v>4</v>
      </c>
      <c r="G295" s="1"/>
      <c r="H295" s="1"/>
      <c r="I295" s="1"/>
    </row>
    <row r="296" spans="1:9" ht="14.25">
      <c r="A296" s="4" t="s">
        <v>56</v>
      </c>
      <c r="B296" s="5" t="s">
        <v>38</v>
      </c>
      <c r="C296" s="5">
        <f t="shared" si="8"/>
        <v>804</v>
      </c>
      <c r="D296" s="5">
        <v>824</v>
      </c>
      <c r="E296" s="5">
        <f t="shared" si="9"/>
        <v>844</v>
      </c>
      <c r="F296" s="5" t="s">
        <v>4</v>
      </c>
      <c r="G296" s="1"/>
      <c r="H296" s="1"/>
      <c r="I296" s="1"/>
    </row>
    <row r="297" spans="1:9" ht="14.25">
      <c r="A297" s="4" t="s">
        <v>56</v>
      </c>
      <c r="B297" s="5" t="s">
        <v>38</v>
      </c>
      <c r="C297" s="5">
        <f t="shared" si="8"/>
        <v>1429</v>
      </c>
      <c r="D297" s="5">
        <v>1449</v>
      </c>
      <c r="E297" s="5">
        <f t="shared" si="9"/>
        <v>1469</v>
      </c>
      <c r="F297" s="5" t="s">
        <v>4</v>
      </c>
      <c r="G297" s="1"/>
      <c r="H297" s="1"/>
      <c r="I297" s="1"/>
    </row>
    <row r="298" spans="1:9" ht="14.25">
      <c r="A298" s="4" t="s">
        <v>56</v>
      </c>
      <c r="B298" s="5" t="s">
        <v>38</v>
      </c>
      <c r="C298" s="5">
        <f t="shared" si="8"/>
        <v>593</v>
      </c>
      <c r="D298" s="5">
        <v>613</v>
      </c>
      <c r="E298" s="5">
        <f t="shared" si="9"/>
        <v>633</v>
      </c>
      <c r="F298" s="5" t="s">
        <v>4</v>
      </c>
      <c r="G298" s="1"/>
      <c r="H298" s="1"/>
      <c r="I298" s="1"/>
    </row>
    <row r="299" spans="1:9" ht="14.25">
      <c r="A299" s="4" t="s">
        <v>56</v>
      </c>
      <c r="B299" s="5" t="s">
        <v>38</v>
      </c>
      <c r="C299" s="5">
        <f t="shared" si="8"/>
        <v>134</v>
      </c>
      <c r="D299" s="5">
        <v>154</v>
      </c>
      <c r="E299" s="5">
        <f t="shared" si="9"/>
        <v>174</v>
      </c>
      <c r="F299" s="5" t="s">
        <v>4</v>
      </c>
      <c r="G299" s="1"/>
      <c r="H299" s="1"/>
      <c r="I299" s="1"/>
    </row>
    <row r="300" spans="1:9" ht="14.25">
      <c r="A300" s="4" t="s">
        <v>56</v>
      </c>
      <c r="B300" s="5" t="s">
        <v>38</v>
      </c>
      <c r="C300" s="5">
        <f t="shared" si="8"/>
        <v>371</v>
      </c>
      <c r="D300" s="5">
        <v>391</v>
      </c>
      <c r="E300" s="5">
        <f t="shared" si="9"/>
        <v>411</v>
      </c>
      <c r="F300" s="5" t="s">
        <v>4</v>
      </c>
      <c r="G300" s="1"/>
      <c r="H300" s="1"/>
      <c r="I300" s="1"/>
    </row>
    <row r="301" spans="1:9" ht="14.25">
      <c r="A301" s="4" t="s">
        <v>56</v>
      </c>
      <c r="B301" s="5" t="s">
        <v>38</v>
      </c>
      <c r="C301" s="5">
        <f t="shared" si="8"/>
        <v>1408</v>
      </c>
      <c r="D301" s="5">
        <v>1428</v>
      </c>
      <c r="E301" s="5">
        <f t="shared" si="9"/>
        <v>1448</v>
      </c>
      <c r="F301" s="5" t="s">
        <v>4</v>
      </c>
      <c r="G301" s="1"/>
      <c r="H301" s="1"/>
      <c r="I301" s="1"/>
    </row>
    <row r="302" spans="1:9" ht="14.25">
      <c r="A302" s="4" t="s">
        <v>56</v>
      </c>
      <c r="B302" s="5" t="s">
        <v>38</v>
      </c>
      <c r="C302" s="5">
        <f t="shared" si="8"/>
        <v>1045</v>
      </c>
      <c r="D302" s="5">
        <v>1065</v>
      </c>
      <c r="E302" s="5">
        <f t="shared" si="9"/>
        <v>1085</v>
      </c>
      <c r="F302" s="5" t="s">
        <v>4</v>
      </c>
      <c r="G302" s="1"/>
      <c r="H302" s="1"/>
      <c r="I302" s="1"/>
    </row>
    <row r="303" spans="1:9" ht="14.25">
      <c r="A303" s="4" t="s">
        <v>56</v>
      </c>
      <c r="B303" s="5" t="s">
        <v>38</v>
      </c>
      <c r="C303" s="5">
        <f t="shared" si="8"/>
        <v>1480</v>
      </c>
      <c r="D303" s="5">
        <v>1500</v>
      </c>
      <c r="E303" s="5">
        <f t="shared" si="9"/>
        <v>1520</v>
      </c>
      <c r="F303" s="5" t="s">
        <v>4</v>
      </c>
      <c r="G303" s="1"/>
      <c r="H303" s="1"/>
      <c r="I303" s="1"/>
    </row>
    <row r="304" spans="1:9" ht="14.25">
      <c r="A304" s="4" t="s">
        <v>56</v>
      </c>
      <c r="B304" s="5" t="s">
        <v>38</v>
      </c>
      <c r="C304" s="5">
        <f t="shared" si="8"/>
        <v>1965</v>
      </c>
      <c r="D304" s="5">
        <v>1985</v>
      </c>
      <c r="E304" s="5">
        <f t="shared" si="9"/>
        <v>2005</v>
      </c>
      <c r="F304" s="5" t="s">
        <v>4</v>
      </c>
      <c r="G304" s="1"/>
      <c r="H304" s="1"/>
      <c r="I304" s="1"/>
    </row>
    <row r="305" spans="1:9" ht="14.25">
      <c r="A305" s="4" t="s">
        <v>56</v>
      </c>
      <c r="B305" s="5" t="s">
        <v>38</v>
      </c>
      <c r="C305" s="5">
        <f t="shared" si="8"/>
        <v>1547</v>
      </c>
      <c r="D305" s="5">
        <v>1567</v>
      </c>
      <c r="E305" s="5">
        <f t="shared" si="9"/>
        <v>1587</v>
      </c>
      <c r="F305" s="5" t="s">
        <v>5</v>
      </c>
      <c r="G305" s="1"/>
      <c r="H305" s="1"/>
      <c r="I305" s="1"/>
    </row>
    <row r="306" spans="1:9" ht="14.25">
      <c r="A306" s="4" t="s">
        <v>56</v>
      </c>
      <c r="B306" s="5" t="s">
        <v>38</v>
      </c>
      <c r="C306" s="5">
        <f t="shared" si="8"/>
        <v>1591</v>
      </c>
      <c r="D306" s="5">
        <v>1611</v>
      </c>
      <c r="E306" s="5">
        <f t="shared" si="9"/>
        <v>1631</v>
      </c>
      <c r="F306" s="5" t="s">
        <v>5</v>
      </c>
      <c r="G306" s="1"/>
      <c r="H306" s="1"/>
      <c r="I306" s="1"/>
    </row>
    <row r="307" spans="1:9" ht="14.25">
      <c r="A307" s="4" t="s">
        <v>56</v>
      </c>
      <c r="B307" s="5" t="s">
        <v>38</v>
      </c>
      <c r="C307" s="5">
        <f t="shared" si="8"/>
        <v>251</v>
      </c>
      <c r="D307" s="5">
        <v>271</v>
      </c>
      <c r="E307" s="5">
        <f t="shared" si="9"/>
        <v>291</v>
      </c>
      <c r="F307" s="5" t="s">
        <v>14</v>
      </c>
      <c r="G307" s="1"/>
      <c r="H307" s="1"/>
      <c r="I307" s="1"/>
    </row>
    <row r="308" spans="1:9" ht="14.25">
      <c r="A308" s="4" t="s">
        <v>56</v>
      </c>
      <c r="B308" s="5" t="s">
        <v>38</v>
      </c>
      <c r="C308" s="5">
        <f t="shared" si="8"/>
        <v>1106</v>
      </c>
      <c r="D308" s="5">
        <v>1126</v>
      </c>
      <c r="E308" s="5">
        <f t="shared" si="9"/>
        <v>1146</v>
      </c>
      <c r="F308" s="5" t="s">
        <v>14</v>
      </c>
      <c r="G308" s="1"/>
      <c r="H308" s="1"/>
      <c r="I308" s="1"/>
    </row>
    <row r="309" spans="1:9" ht="14.25">
      <c r="A309" s="4" t="s">
        <v>56</v>
      </c>
      <c r="B309" s="5" t="s">
        <v>38</v>
      </c>
      <c r="C309" s="5">
        <f t="shared" si="8"/>
        <v>251</v>
      </c>
      <c r="D309" s="5">
        <v>271</v>
      </c>
      <c r="E309" s="5">
        <f t="shared" si="9"/>
        <v>291</v>
      </c>
      <c r="F309" s="5" t="s">
        <v>14</v>
      </c>
      <c r="G309" s="1"/>
      <c r="H309" s="1"/>
      <c r="I309" s="1"/>
    </row>
    <row r="310" spans="1:9" ht="14.25">
      <c r="A310" s="4" t="s">
        <v>56</v>
      </c>
      <c r="B310" s="5" t="s">
        <v>38</v>
      </c>
      <c r="C310" s="5">
        <f t="shared" si="8"/>
        <v>1106</v>
      </c>
      <c r="D310" s="5">
        <v>1126</v>
      </c>
      <c r="E310" s="5">
        <f t="shared" si="9"/>
        <v>1146</v>
      </c>
      <c r="F310" s="5" t="s">
        <v>14</v>
      </c>
      <c r="G310" s="1"/>
      <c r="H310" s="1"/>
      <c r="I310" s="1"/>
    </row>
    <row r="311" spans="1:9" ht="14.25">
      <c r="A311" s="4" t="s">
        <v>56</v>
      </c>
      <c r="B311" s="5" t="s">
        <v>38</v>
      </c>
      <c r="C311" s="5">
        <f t="shared" si="8"/>
        <v>1803</v>
      </c>
      <c r="D311" s="5">
        <v>1823</v>
      </c>
      <c r="E311" s="5">
        <f t="shared" si="9"/>
        <v>1843</v>
      </c>
      <c r="F311" s="5" t="s">
        <v>6</v>
      </c>
      <c r="G311" s="1"/>
      <c r="H311" s="1"/>
      <c r="I311" s="1"/>
    </row>
    <row r="312" spans="1:9" ht="14.25">
      <c r="A312" s="4" t="s">
        <v>56</v>
      </c>
      <c r="B312" s="5" t="s">
        <v>38</v>
      </c>
      <c r="C312" s="5">
        <f t="shared" si="8"/>
        <v>716</v>
      </c>
      <c r="D312" s="5">
        <v>736</v>
      </c>
      <c r="E312" s="5">
        <f t="shared" si="9"/>
        <v>756</v>
      </c>
      <c r="F312" s="5" t="s">
        <v>7</v>
      </c>
      <c r="G312" s="1"/>
      <c r="H312" s="1"/>
      <c r="I312" s="1"/>
    </row>
    <row r="313" spans="1:9" ht="14.25">
      <c r="A313" s="4" t="s">
        <v>78</v>
      </c>
      <c r="B313" s="5" t="s">
        <v>31</v>
      </c>
      <c r="C313" s="5">
        <f t="shared" si="8"/>
        <v>437</v>
      </c>
      <c r="D313" s="5">
        <v>457</v>
      </c>
      <c r="E313" s="5">
        <f t="shared" si="9"/>
        <v>477</v>
      </c>
      <c r="F313" s="5" t="s">
        <v>2</v>
      </c>
      <c r="G313" s="1"/>
      <c r="H313" s="1"/>
      <c r="I313" s="1"/>
    </row>
    <row r="314" spans="1:9" ht="14.25">
      <c r="A314" s="4" t="s">
        <v>78</v>
      </c>
      <c r="B314" s="5" t="s">
        <v>31</v>
      </c>
      <c r="C314" s="5">
        <f t="shared" si="8"/>
        <v>689</v>
      </c>
      <c r="D314" s="5">
        <v>709</v>
      </c>
      <c r="E314" s="5">
        <f t="shared" si="9"/>
        <v>729</v>
      </c>
      <c r="F314" s="5" t="s">
        <v>2</v>
      </c>
      <c r="G314" s="1"/>
      <c r="H314" s="1"/>
      <c r="I314" s="1"/>
    </row>
    <row r="315" spans="1:9" ht="14.25">
      <c r="A315" s="4" t="s">
        <v>57</v>
      </c>
      <c r="B315" s="5" t="s">
        <v>31</v>
      </c>
      <c r="C315" s="5">
        <f t="shared" si="8"/>
        <v>1405</v>
      </c>
      <c r="D315" s="5">
        <v>1425</v>
      </c>
      <c r="E315" s="5">
        <f t="shared" si="9"/>
        <v>1445</v>
      </c>
      <c r="F315" s="5" t="s">
        <v>27</v>
      </c>
      <c r="G315" s="1"/>
      <c r="H315" s="1"/>
      <c r="I315" s="1"/>
    </row>
    <row r="316" spans="1:9" ht="14.25">
      <c r="A316" s="4" t="s">
        <v>57</v>
      </c>
      <c r="B316" s="5" t="s">
        <v>31</v>
      </c>
      <c r="C316" s="5">
        <f t="shared" si="8"/>
        <v>1265</v>
      </c>
      <c r="D316" s="5">
        <v>1285</v>
      </c>
      <c r="E316" s="5">
        <f t="shared" si="9"/>
        <v>1305</v>
      </c>
      <c r="F316" s="5" t="s">
        <v>4</v>
      </c>
      <c r="G316" s="1"/>
      <c r="H316" s="1"/>
      <c r="I316" s="1"/>
    </row>
    <row r="317" spans="1:9" ht="14.25">
      <c r="A317" s="4" t="s">
        <v>57</v>
      </c>
      <c r="B317" s="5" t="s">
        <v>31</v>
      </c>
      <c r="C317" s="5">
        <f t="shared" si="8"/>
        <v>312</v>
      </c>
      <c r="D317" s="5">
        <v>332</v>
      </c>
      <c r="E317" s="5">
        <f t="shared" si="9"/>
        <v>352</v>
      </c>
      <c r="F317" s="5" t="s">
        <v>4</v>
      </c>
      <c r="G317" s="1"/>
      <c r="H317" s="1"/>
      <c r="I317" s="1"/>
    </row>
    <row r="318" spans="1:9" ht="14.25">
      <c r="A318" s="4" t="s">
        <v>57</v>
      </c>
      <c r="B318" s="5" t="s">
        <v>31</v>
      </c>
      <c r="C318" s="5">
        <f t="shared" si="8"/>
        <v>452</v>
      </c>
      <c r="D318" s="5">
        <v>472</v>
      </c>
      <c r="E318" s="5">
        <f t="shared" si="9"/>
        <v>492</v>
      </c>
      <c r="F318" s="5" t="s">
        <v>4</v>
      </c>
      <c r="G318" s="1"/>
      <c r="H318" s="1"/>
      <c r="I318" s="1"/>
    </row>
    <row r="319" spans="1:9" ht="14.25">
      <c r="A319" s="4" t="s">
        <v>57</v>
      </c>
      <c r="B319" s="5" t="s">
        <v>31</v>
      </c>
      <c r="C319" s="5">
        <f t="shared" si="8"/>
        <v>1365</v>
      </c>
      <c r="D319" s="5">
        <v>1385</v>
      </c>
      <c r="E319" s="5">
        <f t="shared" si="9"/>
        <v>1405</v>
      </c>
      <c r="F319" s="5" t="s">
        <v>4</v>
      </c>
      <c r="G319" s="1"/>
      <c r="H319" s="1"/>
      <c r="I319" s="1"/>
    </row>
    <row r="320" spans="1:9" ht="14.25">
      <c r="A320" s="4" t="s">
        <v>57</v>
      </c>
      <c r="B320" s="5" t="s">
        <v>31</v>
      </c>
      <c r="C320" s="5">
        <f t="shared" si="8"/>
        <v>399</v>
      </c>
      <c r="D320" s="5">
        <v>419</v>
      </c>
      <c r="E320" s="5">
        <f t="shared" si="9"/>
        <v>439</v>
      </c>
      <c r="F320" s="5" t="s">
        <v>4</v>
      </c>
      <c r="G320" s="1"/>
      <c r="H320" s="1"/>
      <c r="I320" s="1"/>
    </row>
    <row r="321" spans="1:9" ht="14.25">
      <c r="A321" s="4" t="s">
        <v>57</v>
      </c>
      <c r="B321" s="5" t="s">
        <v>31</v>
      </c>
      <c r="C321" s="5">
        <f t="shared" si="8"/>
        <v>608</v>
      </c>
      <c r="D321" s="5">
        <v>628</v>
      </c>
      <c r="E321" s="5">
        <f t="shared" si="9"/>
        <v>648</v>
      </c>
      <c r="F321" s="5" t="s">
        <v>4</v>
      </c>
      <c r="G321" s="1"/>
      <c r="H321" s="1"/>
      <c r="I321" s="1"/>
    </row>
    <row r="322" spans="1:9" ht="14.25">
      <c r="A322" s="4" t="s">
        <v>57</v>
      </c>
      <c r="B322" s="5" t="s">
        <v>31</v>
      </c>
      <c r="C322" s="5">
        <f t="shared" si="8"/>
        <v>620</v>
      </c>
      <c r="D322" s="5">
        <v>640</v>
      </c>
      <c r="E322" s="5">
        <f t="shared" si="9"/>
        <v>660</v>
      </c>
      <c r="F322" s="5" t="s">
        <v>4</v>
      </c>
      <c r="G322" s="1"/>
      <c r="H322" s="1"/>
      <c r="I322" s="1"/>
    </row>
    <row r="323" spans="1:9" ht="14.25">
      <c r="A323" s="4" t="s">
        <v>57</v>
      </c>
      <c r="B323" s="5" t="s">
        <v>31</v>
      </c>
      <c r="C323" s="5">
        <f t="shared" si="8"/>
        <v>1472</v>
      </c>
      <c r="D323" s="5">
        <v>1492</v>
      </c>
      <c r="E323" s="5">
        <f t="shared" si="9"/>
        <v>1512</v>
      </c>
      <c r="F323" s="5" t="s">
        <v>6</v>
      </c>
      <c r="G323" s="1"/>
      <c r="H323" s="1"/>
      <c r="I323" s="1"/>
    </row>
    <row r="324" spans="1:9" ht="14.25">
      <c r="A324" s="4" t="s">
        <v>57</v>
      </c>
      <c r="B324" s="5" t="s">
        <v>31</v>
      </c>
      <c r="C324" s="5">
        <f t="shared" ref="C324:C387" si="10">D324-20</f>
        <v>-1</v>
      </c>
      <c r="D324" s="5">
        <v>19</v>
      </c>
      <c r="E324" s="5">
        <f t="shared" ref="E324:E387" si="11">D324+20</f>
        <v>39</v>
      </c>
      <c r="F324" s="5" t="s">
        <v>22</v>
      </c>
      <c r="G324" s="1"/>
      <c r="H324" s="1"/>
      <c r="I324" s="1"/>
    </row>
    <row r="325" spans="1:9" ht="14.25">
      <c r="A325" s="4" t="s">
        <v>57</v>
      </c>
      <c r="B325" s="5" t="s">
        <v>31</v>
      </c>
      <c r="C325" s="5">
        <f t="shared" si="10"/>
        <v>1490</v>
      </c>
      <c r="D325" s="5">
        <v>1510</v>
      </c>
      <c r="E325" s="5">
        <f t="shared" si="11"/>
        <v>1530</v>
      </c>
      <c r="F325" s="5" t="s">
        <v>22</v>
      </c>
      <c r="G325" s="1"/>
      <c r="H325" s="1"/>
      <c r="I325" s="1"/>
    </row>
    <row r="326" spans="1:9" ht="14.25">
      <c r="A326" s="4" t="s">
        <v>79</v>
      </c>
      <c r="B326" s="5" t="s">
        <v>32</v>
      </c>
      <c r="C326" s="5">
        <f t="shared" si="10"/>
        <v>1815</v>
      </c>
      <c r="D326" s="5">
        <v>1835</v>
      </c>
      <c r="E326" s="5">
        <f t="shared" si="11"/>
        <v>1855</v>
      </c>
      <c r="F326" s="5" t="s">
        <v>1</v>
      </c>
      <c r="G326" s="1"/>
      <c r="H326" s="1"/>
      <c r="I326" s="1"/>
    </row>
    <row r="327" spans="1:9" ht="14.25">
      <c r="A327" s="4" t="s">
        <v>79</v>
      </c>
      <c r="B327" s="5" t="s">
        <v>32</v>
      </c>
      <c r="C327" s="5">
        <f t="shared" si="10"/>
        <v>418</v>
      </c>
      <c r="D327" s="5">
        <v>438</v>
      </c>
      <c r="E327" s="5">
        <f t="shared" si="11"/>
        <v>458</v>
      </c>
      <c r="F327" s="5" t="s">
        <v>2</v>
      </c>
      <c r="G327" s="1"/>
      <c r="H327" s="1"/>
      <c r="I327" s="1"/>
    </row>
    <row r="328" spans="1:9" ht="14.25">
      <c r="A328" s="4" t="s">
        <v>58</v>
      </c>
      <c r="B328" s="5" t="s">
        <v>32</v>
      </c>
      <c r="C328" s="5">
        <f t="shared" si="10"/>
        <v>1427</v>
      </c>
      <c r="D328" s="5">
        <v>1447</v>
      </c>
      <c r="E328" s="5">
        <f t="shared" si="11"/>
        <v>1467</v>
      </c>
      <c r="F328" s="5" t="s">
        <v>2</v>
      </c>
      <c r="G328" s="1"/>
      <c r="H328" s="1"/>
      <c r="I328" s="1"/>
    </row>
    <row r="329" spans="1:9" ht="14.25">
      <c r="A329" s="4" t="s">
        <v>58</v>
      </c>
      <c r="B329" s="5" t="s">
        <v>32</v>
      </c>
      <c r="C329" s="5">
        <f t="shared" si="10"/>
        <v>1807</v>
      </c>
      <c r="D329" s="5">
        <v>1827</v>
      </c>
      <c r="E329" s="5">
        <f t="shared" si="11"/>
        <v>1847</v>
      </c>
      <c r="F329" s="5" t="s">
        <v>2</v>
      </c>
      <c r="G329" s="1"/>
      <c r="H329" s="1"/>
      <c r="I329" s="1"/>
    </row>
    <row r="330" spans="1:9" ht="14.25">
      <c r="A330" s="4" t="s">
        <v>58</v>
      </c>
      <c r="B330" s="5" t="s">
        <v>32</v>
      </c>
      <c r="C330" s="5">
        <f t="shared" si="10"/>
        <v>1815</v>
      </c>
      <c r="D330" s="5">
        <v>1835</v>
      </c>
      <c r="E330" s="5">
        <f t="shared" si="11"/>
        <v>1855</v>
      </c>
      <c r="F330" s="5" t="s">
        <v>4</v>
      </c>
      <c r="G330" s="1"/>
      <c r="H330" s="1"/>
      <c r="I330" s="1"/>
    </row>
    <row r="331" spans="1:9" ht="14.25">
      <c r="A331" s="4" t="s">
        <v>58</v>
      </c>
      <c r="B331" s="5" t="s">
        <v>32</v>
      </c>
      <c r="C331" s="5">
        <f t="shared" si="10"/>
        <v>1650</v>
      </c>
      <c r="D331" s="5">
        <v>1670</v>
      </c>
      <c r="E331" s="5">
        <f t="shared" si="11"/>
        <v>1690</v>
      </c>
      <c r="F331" s="5" t="s">
        <v>4</v>
      </c>
      <c r="G331" s="1"/>
      <c r="H331" s="1"/>
      <c r="I331" s="1"/>
    </row>
    <row r="332" spans="1:9" ht="14.25">
      <c r="A332" s="4" t="s">
        <v>58</v>
      </c>
      <c r="B332" s="5" t="s">
        <v>32</v>
      </c>
      <c r="C332" s="5">
        <f t="shared" si="10"/>
        <v>1493</v>
      </c>
      <c r="D332" s="5">
        <v>1513</v>
      </c>
      <c r="E332" s="5">
        <f t="shared" si="11"/>
        <v>1533</v>
      </c>
      <c r="F332" s="5" t="s">
        <v>4</v>
      </c>
      <c r="G332" s="1"/>
      <c r="H332" s="1"/>
      <c r="I332" s="1"/>
    </row>
    <row r="333" spans="1:9" ht="14.25">
      <c r="A333" s="4" t="s">
        <v>58</v>
      </c>
      <c r="B333" s="5" t="s">
        <v>32</v>
      </c>
      <c r="C333" s="5">
        <f t="shared" si="10"/>
        <v>1699</v>
      </c>
      <c r="D333" s="5">
        <v>1719</v>
      </c>
      <c r="E333" s="5">
        <f t="shared" si="11"/>
        <v>1739</v>
      </c>
      <c r="F333" s="5" t="s">
        <v>4</v>
      </c>
      <c r="G333" s="1"/>
      <c r="H333" s="1"/>
      <c r="I333" s="1"/>
    </row>
    <row r="334" spans="1:9" ht="14.25">
      <c r="A334" s="4" t="s">
        <v>58</v>
      </c>
      <c r="B334" s="5" t="s">
        <v>32</v>
      </c>
      <c r="C334" s="5">
        <f t="shared" si="10"/>
        <v>1358</v>
      </c>
      <c r="D334" s="5">
        <v>1378</v>
      </c>
      <c r="E334" s="5">
        <f t="shared" si="11"/>
        <v>1398</v>
      </c>
      <c r="F334" s="5" t="s">
        <v>4</v>
      </c>
      <c r="G334" s="1"/>
      <c r="H334" s="1"/>
      <c r="I334" s="1"/>
    </row>
    <row r="335" spans="1:9" ht="14.25">
      <c r="A335" s="4" t="s">
        <v>58</v>
      </c>
      <c r="B335" s="5" t="s">
        <v>32</v>
      </c>
      <c r="C335" s="5">
        <f t="shared" si="10"/>
        <v>463</v>
      </c>
      <c r="D335" s="5">
        <v>483</v>
      </c>
      <c r="E335" s="5">
        <f t="shared" si="11"/>
        <v>503</v>
      </c>
      <c r="F335" s="5" t="s">
        <v>4</v>
      </c>
      <c r="G335" s="1"/>
      <c r="H335" s="1"/>
      <c r="I335" s="1"/>
    </row>
    <row r="336" spans="1:9" ht="14.25">
      <c r="A336" s="4" t="s">
        <v>80</v>
      </c>
      <c r="B336" s="5" t="s">
        <v>33</v>
      </c>
      <c r="C336" s="5">
        <f t="shared" si="10"/>
        <v>90</v>
      </c>
      <c r="D336" s="5">
        <v>110</v>
      </c>
      <c r="E336" s="5">
        <f t="shared" si="11"/>
        <v>130</v>
      </c>
      <c r="F336" s="5" t="s">
        <v>11</v>
      </c>
      <c r="G336" s="1"/>
      <c r="H336" s="1"/>
      <c r="I336" s="1"/>
    </row>
    <row r="337" spans="1:9" ht="14.25">
      <c r="A337" s="4" t="s">
        <v>80</v>
      </c>
      <c r="B337" s="5" t="s">
        <v>33</v>
      </c>
      <c r="C337" s="5">
        <f t="shared" si="10"/>
        <v>77</v>
      </c>
      <c r="D337" s="5">
        <v>97</v>
      </c>
      <c r="E337" s="5">
        <f t="shared" si="11"/>
        <v>117</v>
      </c>
      <c r="F337" s="5" t="s">
        <v>3</v>
      </c>
      <c r="G337" s="1"/>
      <c r="H337" s="1"/>
      <c r="I337" s="1"/>
    </row>
    <row r="338" spans="1:9" ht="14.25">
      <c r="A338" s="4" t="s">
        <v>59</v>
      </c>
      <c r="B338" s="5" t="s">
        <v>33</v>
      </c>
      <c r="C338" s="5">
        <f t="shared" si="10"/>
        <v>137</v>
      </c>
      <c r="D338" s="5">
        <v>157</v>
      </c>
      <c r="E338" s="5">
        <f t="shared" si="11"/>
        <v>177</v>
      </c>
      <c r="F338" s="5" t="s">
        <v>4</v>
      </c>
      <c r="G338" s="1"/>
      <c r="H338" s="1"/>
      <c r="I338" s="1"/>
    </row>
    <row r="339" spans="1:9" ht="14.25">
      <c r="A339" s="4" t="s">
        <v>59</v>
      </c>
      <c r="B339" s="5" t="s">
        <v>33</v>
      </c>
      <c r="C339" s="5">
        <f t="shared" si="10"/>
        <v>797</v>
      </c>
      <c r="D339" s="5">
        <v>817</v>
      </c>
      <c r="E339" s="5">
        <f t="shared" si="11"/>
        <v>837</v>
      </c>
      <c r="F339" s="5" t="s">
        <v>4</v>
      </c>
      <c r="G339" s="1"/>
      <c r="H339" s="1"/>
      <c r="I339" s="1"/>
    </row>
    <row r="340" spans="1:9" ht="14.25">
      <c r="A340" s="4" t="s">
        <v>59</v>
      </c>
      <c r="B340" s="5" t="s">
        <v>33</v>
      </c>
      <c r="C340" s="5">
        <f t="shared" si="10"/>
        <v>700</v>
      </c>
      <c r="D340" s="5">
        <v>720</v>
      </c>
      <c r="E340" s="5">
        <f t="shared" si="11"/>
        <v>740</v>
      </c>
      <c r="F340" s="5" t="s">
        <v>4</v>
      </c>
      <c r="G340" s="1"/>
      <c r="H340" s="1"/>
      <c r="I340" s="1"/>
    </row>
    <row r="341" spans="1:9" ht="14.25">
      <c r="A341" s="4" t="s">
        <v>59</v>
      </c>
      <c r="B341" s="5" t="s">
        <v>33</v>
      </c>
      <c r="C341" s="5">
        <f t="shared" si="10"/>
        <v>633</v>
      </c>
      <c r="D341" s="5">
        <v>653</v>
      </c>
      <c r="E341" s="5">
        <f t="shared" si="11"/>
        <v>673</v>
      </c>
      <c r="F341" s="5" t="s">
        <v>4</v>
      </c>
      <c r="G341" s="1"/>
      <c r="H341" s="1"/>
      <c r="I341" s="1"/>
    </row>
    <row r="342" spans="1:9" ht="14.25">
      <c r="A342" s="4" t="s">
        <v>59</v>
      </c>
      <c r="B342" s="5" t="s">
        <v>33</v>
      </c>
      <c r="C342" s="5">
        <f t="shared" si="10"/>
        <v>638</v>
      </c>
      <c r="D342" s="5">
        <v>658</v>
      </c>
      <c r="E342" s="5">
        <f t="shared" si="11"/>
        <v>678</v>
      </c>
      <c r="F342" s="5" t="s">
        <v>4</v>
      </c>
      <c r="G342" s="1"/>
      <c r="H342" s="1"/>
      <c r="I342" s="1"/>
    </row>
    <row r="343" spans="1:9" ht="14.25">
      <c r="A343" s="4" t="s">
        <v>59</v>
      </c>
      <c r="B343" s="5" t="s">
        <v>33</v>
      </c>
      <c r="C343" s="5">
        <f t="shared" si="10"/>
        <v>1368</v>
      </c>
      <c r="D343" s="5">
        <v>1388</v>
      </c>
      <c r="E343" s="5">
        <f t="shared" si="11"/>
        <v>1408</v>
      </c>
      <c r="F343" s="5" t="s">
        <v>4</v>
      </c>
      <c r="G343" s="1"/>
      <c r="H343" s="1"/>
      <c r="I343" s="1"/>
    </row>
    <row r="344" spans="1:9" ht="14.25">
      <c r="A344" s="4" t="s">
        <v>59</v>
      </c>
      <c r="B344" s="5" t="s">
        <v>33</v>
      </c>
      <c r="C344" s="5">
        <f t="shared" si="10"/>
        <v>1396</v>
      </c>
      <c r="D344" s="5">
        <v>1416</v>
      </c>
      <c r="E344" s="5">
        <f t="shared" si="11"/>
        <v>1436</v>
      </c>
      <c r="F344" s="5" t="s">
        <v>4</v>
      </c>
      <c r="G344" s="1"/>
      <c r="H344" s="1"/>
      <c r="I344" s="1"/>
    </row>
    <row r="345" spans="1:9" ht="14.25">
      <c r="A345" s="4" t="s">
        <v>59</v>
      </c>
      <c r="B345" s="5" t="s">
        <v>33</v>
      </c>
      <c r="C345" s="5">
        <f t="shared" si="10"/>
        <v>164</v>
      </c>
      <c r="D345" s="5">
        <v>184</v>
      </c>
      <c r="E345" s="5">
        <f t="shared" si="11"/>
        <v>204</v>
      </c>
      <c r="F345" s="5" t="s">
        <v>4</v>
      </c>
      <c r="G345" s="1"/>
      <c r="H345" s="1"/>
      <c r="I345" s="1"/>
    </row>
    <row r="346" spans="1:9" ht="14.25">
      <c r="A346" s="4" t="s">
        <v>59</v>
      </c>
      <c r="B346" s="5" t="s">
        <v>33</v>
      </c>
      <c r="C346" s="5">
        <f t="shared" si="10"/>
        <v>438</v>
      </c>
      <c r="D346" s="5">
        <v>458</v>
      </c>
      <c r="E346" s="5">
        <f t="shared" si="11"/>
        <v>478</v>
      </c>
      <c r="F346" s="5" t="s">
        <v>4</v>
      </c>
      <c r="G346" s="1"/>
      <c r="H346" s="1"/>
      <c r="I346" s="1"/>
    </row>
    <row r="347" spans="1:9" ht="14.25">
      <c r="A347" s="4" t="s">
        <v>59</v>
      </c>
      <c r="B347" s="5" t="s">
        <v>33</v>
      </c>
      <c r="C347" s="5">
        <f t="shared" si="10"/>
        <v>487</v>
      </c>
      <c r="D347" s="5">
        <v>507</v>
      </c>
      <c r="E347" s="5">
        <f t="shared" si="11"/>
        <v>527</v>
      </c>
      <c r="F347" s="5" t="s">
        <v>4</v>
      </c>
      <c r="G347" s="1"/>
      <c r="H347" s="1"/>
      <c r="I347" s="1"/>
    </row>
    <row r="348" spans="1:9" ht="14.25">
      <c r="A348" s="4" t="s">
        <v>59</v>
      </c>
      <c r="B348" s="5" t="s">
        <v>33</v>
      </c>
      <c r="C348" s="5">
        <f t="shared" si="10"/>
        <v>1388</v>
      </c>
      <c r="D348" s="5">
        <v>1408</v>
      </c>
      <c r="E348" s="5">
        <f t="shared" si="11"/>
        <v>1428</v>
      </c>
      <c r="F348" s="5" t="s">
        <v>4</v>
      </c>
      <c r="G348" s="1"/>
      <c r="H348" s="1"/>
      <c r="I348" s="1"/>
    </row>
    <row r="349" spans="1:9" ht="14.25">
      <c r="A349" s="4" t="s">
        <v>59</v>
      </c>
      <c r="B349" s="5" t="s">
        <v>33</v>
      </c>
      <c r="C349" s="5">
        <f t="shared" si="10"/>
        <v>847</v>
      </c>
      <c r="D349" s="5">
        <v>867</v>
      </c>
      <c r="E349" s="5">
        <f t="shared" si="11"/>
        <v>887</v>
      </c>
      <c r="F349" s="5" t="s">
        <v>4</v>
      </c>
      <c r="G349" s="1"/>
      <c r="H349" s="1"/>
      <c r="I349" s="1"/>
    </row>
    <row r="350" spans="1:9" ht="14.25">
      <c r="A350" s="4" t="s">
        <v>59</v>
      </c>
      <c r="B350" s="5" t="s">
        <v>33</v>
      </c>
      <c r="C350" s="5">
        <f t="shared" si="10"/>
        <v>1655</v>
      </c>
      <c r="D350" s="5">
        <v>1675</v>
      </c>
      <c r="E350" s="5">
        <f t="shared" si="11"/>
        <v>1695</v>
      </c>
      <c r="F350" s="5" t="s">
        <v>5</v>
      </c>
      <c r="G350" s="1"/>
      <c r="H350" s="1"/>
      <c r="I350" s="1"/>
    </row>
    <row r="351" spans="1:9" ht="14.25">
      <c r="A351" s="4" t="s">
        <v>59</v>
      </c>
      <c r="B351" s="5" t="s">
        <v>33</v>
      </c>
      <c r="C351" s="5">
        <f t="shared" si="10"/>
        <v>678</v>
      </c>
      <c r="D351" s="5">
        <v>698</v>
      </c>
      <c r="E351" s="5">
        <f t="shared" si="11"/>
        <v>718</v>
      </c>
      <c r="F351" s="5" t="s">
        <v>15</v>
      </c>
      <c r="G351" s="1"/>
      <c r="H351" s="1"/>
      <c r="I351" s="1"/>
    </row>
    <row r="352" spans="1:9" ht="14.25">
      <c r="A352" s="4" t="s">
        <v>59</v>
      </c>
      <c r="B352" s="5" t="s">
        <v>33</v>
      </c>
      <c r="C352" s="5">
        <f t="shared" si="10"/>
        <v>1489</v>
      </c>
      <c r="D352" s="5">
        <v>1509</v>
      </c>
      <c r="E352" s="5">
        <f t="shared" si="11"/>
        <v>1529</v>
      </c>
      <c r="F352" s="5" t="s">
        <v>6</v>
      </c>
      <c r="G352" s="1"/>
      <c r="H352" s="1"/>
      <c r="I352" s="1"/>
    </row>
    <row r="353" spans="1:9" ht="14.25">
      <c r="A353" s="4" t="s">
        <v>59</v>
      </c>
      <c r="B353" s="5" t="s">
        <v>33</v>
      </c>
      <c r="C353" s="5">
        <f t="shared" si="10"/>
        <v>1310</v>
      </c>
      <c r="D353" s="5">
        <v>1330</v>
      </c>
      <c r="E353" s="5">
        <f t="shared" si="11"/>
        <v>1350</v>
      </c>
      <c r="F353" s="5" t="s">
        <v>22</v>
      </c>
      <c r="G353" s="1"/>
      <c r="H353" s="1"/>
      <c r="I353" s="1"/>
    </row>
    <row r="354" spans="1:9" ht="14.25">
      <c r="A354" s="4" t="s">
        <v>81</v>
      </c>
      <c r="B354" s="5" t="s">
        <v>34</v>
      </c>
      <c r="C354" s="5">
        <f t="shared" si="10"/>
        <v>1385</v>
      </c>
      <c r="D354" s="5">
        <v>1405</v>
      </c>
      <c r="E354" s="5">
        <f t="shared" si="11"/>
        <v>1425</v>
      </c>
      <c r="F354" s="5" t="s">
        <v>1</v>
      </c>
      <c r="G354" s="1"/>
      <c r="H354" s="1"/>
      <c r="I354" s="1"/>
    </row>
    <row r="355" spans="1:9" ht="14.25">
      <c r="A355" s="4" t="s">
        <v>81</v>
      </c>
      <c r="B355" s="5" t="s">
        <v>34</v>
      </c>
      <c r="C355" s="5">
        <f t="shared" si="10"/>
        <v>1387</v>
      </c>
      <c r="D355" s="5">
        <v>1407</v>
      </c>
      <c r="E355" s="5">
        <f t="shared" si="11"/>
        <v>1427</v>
      </c>
      <c r="F355" s="5" t="s">
        <v>1</v>
      </c>
      <c r="G355" s="1"/>
      <c r="H355" s="1"/>
      <c r="I355" s="1"/>
    </row>
    <row r="356" spans="1:9" ht="14.25">
      <c r="A356" s="4" t="s">
        <v>60</v>
      </c>
      <c r="B356" s="5" t="s">
        <v>34</v>
      </c>
      <c r="C356" s="5">
        <f t="shared" si="10"/>
        <v>1388</v>
      </c>
      <c r="D356" s="5">
        <v>1408</v>
      </c>
      <c r="E356" s="5">
        <f t="shared" si="11"/>
        <v>1428</v>
      </c>
      <c r="F356" s="5" t="s">
        <v>1</v>
      </c>
      <c r="G356" s="1"/>
      <c r="H356" s="1"/>
      <c r="I356" s="1"/>
    </row>
    <row r="357" spans="1:9" ht="14.25">
      <c r="A357" s="4" t="s">
        <v>60</v>
      </c>
      <c r="B357" s="5" t="s">
        <v>34</v>
      </c>
      <c r="C357" s="5">
        <f t="shared" si="10"/>
        <v>1950</v>
      </c>
      <c r="D357" s="5">
        <v>1970</v>
      </c>
      <c r="E357" s="5">
        <f t="shared" si="11"/>
        <v>1990</v>
      </c>
      <c r="F357" s="5" t="s">
        <v>2</v>
      </c>
      <c r="G357" s="1"/>
      <c r="H357" s="1"/>
      <c r="I357" s="1"/>
    </row>
    <row r="358" spans="1:9" ht="14.25">
      <c r="A358" s="4" t="s">
        <v>60</v>
      </c>
      <c r="B358" s="5" t="s">
        <v>34</v>
      </c>
      <c r="C358" s="5">
        <f t="shared" si="10"/>
        <v>636</v>
      </c>
      <c r="D358" s="5">
        <v>656</v>
      </c>
      <c r="E358" s="5">
        <f t="shared" si="11"/>
        <v>676</v>
      </c>
      <c r="F358" s="5" t="s">
        <v>10</v>
      </c>
      <c r="G358" s="1"/>
      <c r="H358" s="1"/>
      <c r="I358" s="1"/>
    </row>
    <row r="359" spans="1:9" ht="14.25">
      <c r="A359" s="4" t="s">
        <v>60</v>
      </c>
      <c r="B359" s="5" t="s">
        <v>34</v>
      </c>
      <c r="C359" s="5">
        <f t="shared" si="10"/>
        <v>233</v>
      </c>
      <c r="D359" s="5">
        <v>253</v>
      </c>
      <c r="E359" s="5">
        <f t="shared" si="11"/>
        <v>273</v>
      </c>
      <c r="F359" s="5" t="s">
        <v>4</v>
      </c>
      <c r="G359" s="1"/>
      <c r="H359" s="1"/>
      <c r="I359" s="1"/>
    </row>
    <row r="360" spans="1:9" ht="14.25">
      <c r="A360" s="4" t="s">
        <v>60</v>
      </c>
      <c r="B360" s="5" t="s">
        <v>34</v>
      </c>
      <c r="C360" s="5">
        <f t="shared" si="10"/>
        <v>1941</v>
      </c>
      <c r="D360" s="5">
        <v>1961</v>
      </c>
      <c r="E360" s="5">
        <f t="shared" si="11"/>
        <v>1981</v>
      </c>
      <c r="F360" s="5" t="s">
        <v>4</v>
      </c>
      <c r="G360" s="1"/>
      <c r="H360" s="1"/>
      <c r="I360" s="1"/>
    </row>
    <row r="361" spans="1:9" ht="14.25">
      <c r="A361" s="4" t="s">
        <v>60</v>
      </c>
      <c r="B361" s="5" t="s">
        <v>34</v>
      </c>
      <c r="C361" s="5">
        <f t="shared" si="10"/>
        <v>1387</v>
      </c>
      <c r="D361" s="5">
        <v>1407</v>
      </c>
      <c r="E361" s="5">
        <f t="shared" si="11"/>
        <v>1427</v>
      </c>
      <c r="F361" s="5" t="s">
        <v>4</v>
      </c>
      <c r="G361" s="1"/>
      <c r="H361" s="1"/>
      <c r="I361" s="1"/>
    </row>
    <row r="362" spans="1:9" ht="14.25">
      <c r="A362" s="4" t="s">
        <v>60</v>
      </c>
      <c r="B362" s="5" t="s">
        <v>34</v>
      </c>
      <c r="C362" s="5">
        <f t="shared" si="10"/>
        <v>1387</v>
      </c>
      <c r="D362" s="5">
        <v>1407</v>
      </c>
      <c r="E362" s="5">
        <f t="shared" si="11"/>
        <v>1427</v>
      </c>
      <c r="F362" s="5" t="s">
        <v>4</v>
      </c>
      <c r="G362" s="1"/>
      <c r="H362" s="1"/>
      <c r="I362" s="1"/>
    </row>
    <row r="363" spans="1:9" ht="14.25">
      <c r="A363" s="4" t="s">
        <v>60</v>
      </c>
      <c r="B363" s="5" t="s">
        <v>34</v>
      </c>
      <c r="C363" s="5">
        <f t="shared" si="10"/>
        <v>1497</v>
      </c>
      <c r="D363" s="5">
        <v>1517</v>
      </c>
      <c r="E363" s="5">
        <f t="shared" si="11"/>
        <v>1537</v>
      </c>
      <c r="F363" s="5" t="s">
        <v>4</v>
      </c>
      <c r="G363" s="1"/>
      <c r="H363" s="1"/>
      <c r="I363" s="1"/>
    </row>
    <row r="364" spans="1:9" ht="14.25">
      <c r="A364" s="4" t="s">
        <v>60</v>
      </c>
      <c r="B364" s="5" t="s">
        <v>34</v>
      </c>
      <c r="C364" s="5">
        <f t="shared" si="10"/>
        <v>717</v>
      </c>
      <c r="D364" s="5">
        <v>737</v>
      </c>
      <c r="E364" s="5">
        <f t="shared" si="11"/>
        <v>757</v>
      </c>
      <c r="F364" s="5" t="s">
        <v>4</v>
      </c>
      <c r="G364" s="1"/>
      <c r="H364" s="1"/>
      <c r="I364" s="1"/>
    </row>
    <row r="365" spans="1:9" ht="14.25">
      <c r="A365" s="4" t="s">
        <v>60</v>
      </c>
      <c r="B365" s="5" t="s">
        <v>34</v>
      </c>
      <c r="C365" s="5">
        <f t="shared" si="10"/>
        <v>823</v>
      </c>
      <c r="D365" s="5">
        <v>843</v>
      </c>
      <c r="E365" s="5">
        <f t="shared" si="11"/>
        <v>863</v>
      </c>
      <c r="F365" s="5" t="s">
        <v>4</v>
      </c>
      <c r="G365" s="1"/>
      <c r="H365" s="1"/>
      <c r="I365" s="1"/>
    </row>
    <row r="366" spans="1:9" ht="14.25">
      <c r="A366" s="4" t="s">
        <v>60</v>
      </c>
      <c r="B366" s="5" t="s">
        <v>34</v>
      </c>
      <c r="C366" s="5">
        <f t="shared" si="10"/>
        <v>1141</v>
      </c>
      <c r="D366" s="5">
        <v>1161</v>
      </c>
      <c r="E366" s="5">
        <f t="shared" si="11"/>
        <v>1181</v>
      </c>
      <c r="F366" s="5" t="s">
        <v>4</v>
      </c>
      <c r="G366" s="1"/>
      <c r="H366" s="1"/>
      <c r="I366" s="1"/>
    </row>
    <row r="367" spans="1:9" ht="14.25">
      <c r="A367" s="4" t="s">
        <v>60</v>
      </c>
      <c r="B367" s="5" t="s">
        <v>34</v>
      </c>
      <c r="C367" s="5">
        <f t="shared" si="10"/>
        <v>1231</v>
      </c>
      <c r="D367" s="5">
        <v>1251</v>
      </c>
      <c r="E367" s="5">
        <f t="shared" si="11"/>
        <v>1271</v>
      </c>
      <c r="F367" s="5" t="s">
        <v>4</v>
      </c>
      <c r="G367" s="1"/>
      <c r="H367" s="1"/>
      <c r="I367" s="1"/>
    </row>
    <row r="368" spans="1:9" ht="14.25">
      <c r="A368" s="4" t="s">
        <v>60</v>
      </c>
      <c r="B368" s="5" t="s">
        <v>34</v>
      </c>
      <c r="C368" s="5">
        <f t="shared" si="10"/>
        <v>1535</v>
      </c>
      <c r="D368" s="5">
        <v>1555</v>
      </c>
      <c r="E368" s="5">
        <f t="shared" si="11"/>
        <v>1575</v>
      </c>
      <c r="F368" s="5" t="s">
        <v>4</v>
      </c>
      <c r="G368" s="1"/>
      <c r="H368" s="1"/>
      <c r="I368" s="1"/>
    </row>
    <row r="369" spans="1:9" ht="14.25">
      <c r="A369" s="4" t="s">
        <v>60</v>
      </c>
      <c r="B369" s="5" t="s">
        <v>34</v>
      </c>
      <c r="C369" s="5">
        <f t="shared" si="10"/>
        <v>1608</v>
      </c>
      <c r="D369" s="5">
        <v>1628</v>
      </c>
      <c r="E369" s="5">
        <f t="shared" si="11"/>
        <v>1648</v>
      </c>
      <c r="F369" s="5" t="s">
        <v>6</v>
      </c>
      <c r="G369" s="1"/>
      <c r="H369" s="1"/>
      <c r="I369" s="1"/>
    </row>
    <row r="370" spans="1:9" ht="14.25">
      <c r="A370" s="4" t="s">
        <v>60</v>
      </c>
      <c r="B370" s="5" t="s">
        <v>34</v>
      </c>
      <c r="C370" s="5">
        <f t="shared" si="10"/>
        <v>1767</v>
      </c>
      <c r="D370" s="5">
        <v>1787</v>
      </c>
      <c r="E370" s="5">
        <f t="shared" si="11"/>
        <v>1807</v>
      </c>
      <c r="F370" s="5" t="s">
        <v>6</v>
      </c>
      <c r="G370" s="1"/>
      <c r="H370" s="1"/>
      <c r="I370" s="1"/>
    </row>
    <row r="371" spans="1:9" ht="14.25">
      <c r="A371" s="4" t="s">
        <v>60</v>
      </c>
      <c r="B371" s="5" t="s">
        <v>34</v>
      </c>
      <c r="C371" s="5">
        <f t="shared" si="10"/>
        <v>1394</v>
      </c>
      <c r="D371" s="5">
        <v>1414</v>
      </c>
      <c r="E371" s="5">
        <f t="shared" si="11"/>
        <v>1434</v>
      </c>
      <c r="F371" s="5" t="s">
        <v>35</v>
      </c>
      <c r="G371" s="1"/>
      <c r="H371" s="1"/>
      <c r="I371" s="1"/>
    </row>
    <row r="372" spans="1:9" ht="14.25">
      <c r="A372" s="4" t="s">
        <v>60</v>
      </c>
      <c r="B372" s="5" t="s">
        <v>34</v>
      </c>
      <c r="C372" s="5">
        <f t="shared" si="10"/>
        <v>400</v>
      </c>
      <c r="D372" s="5">
        <v>420</v>
      </c>
      <c r="E372" s="5">
        <f t="shared" si="11"/>
        <v>440</v>
      </c>
      <c r="F372" s="5" t="s">
        <v>22</v>
      </c>
      <c r="G372" s="1"/>
      <c r="H372" s="1"/>
      <c r="I372" s="1"/>
    </row>
    <row r="373" spans="1:9" ht="14.25">
      <c r="A373" s="4" t="s">
        <v>60</v>
      </c>
      <c r="B373" s="5" t="s">
        <v>34</v>
      </c>
      <c r="C373" s="5">
        <f t="shared" si="10"/>
        <v>1789</v>
      </c>
      <c r="D373" s="5">
        <v>1809</v>
      </c>
      <c r="E373" s="5">
        <f t="shared" si="11"/>
        <v>1829</v>
      </c>
      <c r="F373" s="5" t="s">
        <v>7</v>
      </c>
      <c r="G373" s="1"/>
      <c r="H373" s="1"/>
      <c r="I373" s="1"/>
    </row>
    <row r="374" spans="1:9" ht="14.25">
      <c r="A374" s="4" t="s">
        <v>86</v>
      </c>
      <c r="B374" s="5" t="s">
        <v>39</v>
      </c>
      <c r="C374" s="5">
        <f t="shared" si="10"/>
        <v>310</v>
      </c>
      <c r="D374" s="5">
        <v>330</v>
      </c>
      <c r="E374" s="5">
        <f t="shared" si="11"/>
        <v>350</v>
      </c>
      <c r="F374" s="5" t="s">
        <v>2</v>
      </c>
      <c r="G374" s="1"/>
      <c r="H374" s="1"/>
      <c r="I374" s="1"/>
    </row>
    <row r="375" spans="1:9" ht="14.25">
      <c r="A375" s="4" t="s">
        <v>86</v>
      </c>
      <c r="B375" s="5" t="s">
        <v>39</v>
      </c>
      <c r="C375" s="5">
        <f t="shared" si="10"/>
        <v>616</v>
      </c>
      <c r="D375" s="5">
        <v>636</v>
      </c>
      <c r="E375" s="5">
        <f t="shared" si="11"/>
        <v>656</v>
      </c>
      <c r="F375" s="5" t="s">
        <v>2</v>
      </c>
      <c r="G375" s="1"/>
      <c r="H375" s="1"/>
      <c r="I375" s="1"/>
    </row>
    <row r="376" spans="1:9" ht="14.25">
      <c r="A376" s="4" t="s">
        <v>61</v>
      </c>
      <c r="B376" s="5" t="s">
        <v>39</v>
      </c>
      <c r="C376" s="5">
        <f t="shared" si="10"/>
        <v>518</v>
      </c>
      <c r="D376" s="5">
        <v>538</v>
      </c>
      <c r="E376" s="5">
        <f t="shared" si="11"/>
        <v>558</v>
      </c>
      <c r="F376" s="5" t="s">
        <v>20</v>
      </c>
      <c r="G376" s="1"/>
      <c r="H376" s="1"/>
      <c r="I376" s="1"/>
    </row>
    <row r="377" spans="1:9" ht="14.25">
      <c r="A377" s="4" t="s">
        <v>61</v>
      </c>
      <c r="B377" s="5" t="s">
        <v>39</v>
      </c>
      <c r="C377" s="5">
        <f t="shared" si="10"/>
        <v>783</v>
      </c>
      <c r="D377" s="5">
        <v>803</v>
      </c>
      <c r="E377" s="5">
        <f t="shared" si="11"/>
        <v>823</v>
      </c>
      <c r="F377" s="5" t="s">
        <v>20</v>
      </c>
      <c r="G377" s="1"/>
      <c r="H377" s="1"/>
      <c r="I377" s="1"/>
    </row>
    <row r="378" spans="1:9" ht="14.25">
      <c r="A378" s="4" t="s">
        <v>61</v>
      </c>
      <c r="B378" s="5" t="s">
        <v>39</v>
      </c>
      <c r="C378" s="5">
        <f t="shared" si="10"/>
        <v>922</v>
      </c>
      <c r="D378" s="5">
        <v>942</v>
      </c>
      <c r="E378" s="5">
        <f t="shared" si="11"/>
        <v>962</v>
      </c>
      <c r="F378" s="5" t="s">
        <v>3</v>
      </c>
      <c r="G378" s="1"/>
      <c r="H378" s="1"/>
      <c r="I378" s="1"/>
    </row>
    <row r="379" spans="1:9" ht="14.25">
      <c r="A379" s="4" t="s">
        <v>61</v>
      </c>
      <c r="B379" s="5" t="s">
        <v>39</v>
      </c>
      <c r="C379" s="5">
        <f t="shared" si="10"/>
        <v>598</v>
      </c>
      <c r="D379" s="5">
        <v>618</v>
      </c>
      <c r="E379" s="5">
        <f t="shared" si="11"/>
        <v>638</v>
      </c>
      <c r="F379" s="5" t="s">
        <v>12</v>
      </c>
      <c r="G379" s="1"/>
      <c r="H379" s="1"/>
      <c r="I379" s="1"/>
    </row>
    <row r="380" spans="1:9" ht="14.25">
      <c r="A380" s="4" t="s">
        <v>61</v>
      </c>
      <c r="B380" s="5" t="s">
        <v>39</v>
      </c>
      <c r="C380" s="5">
        <f t="shared" si="10"/>
        <v>1543</v>
      </c>
      <c r="D380" s="5">
        <v>1563</v>
      </c>
      <c r="E380" s="5">
        <f t="shared" si="11"/>
        <v>1583</v>
      </c>
      <c r="F380" s="5" t="s">
        <v>4</v>
      </c>
      <c r="G380" s="1"/>
      <c r="H380" s="1"/>
      <c r="I380" s="1"/>
    </row>
    <row r="381" spans="1:9" ht="14.25">
      <c r="A381" s="4" t="s">
        <v>61</v>
      </c>
      <c r="B381" s="5" t="s">
        <v>39</v>
      </c>
      <c r="C381" s="5">
        <f t="shared" si="10"/>
        <v>1314</v>
      </c>
      <c r="D381" s="5">
        <v>1334</v>
      </c>
      <c r="E381" s="5">
        <f t="shared" si="11"/>
        <v>1354</v>
      </c>
      <c r="F381" s="5" t="s">
        <v>4</v>
      </c>
      <c r="G381" s="1"/>
      <c r="H381" s="1"/>
      <c r="I381" s="1"/>
    </row>
    <row r="382" spans="1:9" ht="14.25">
      <c r="A382" s="4" t="s">
        <v>61</v>
      </c>
      <c r="B382" s="5" t="s">
        <v>39</v>
      </c>
      <c r="C382" s="5">
        <f t="shared" si="10"/>
        <v>1048</v>
      </c>
      <c r="D382" s="5">
        <v>1068</v>
      </c>
      <c r="E382" s="5">
        <f t="shared" si="11"/>
        <v>1088</v>
      </c>
      <c r="F382" s="5" t="s">
        <v>4</v>
      </c>
      <c r="G382" s="1"/>
      <c r="H382" s="1"/>
      <c r="I382" s="1"/>
    </row>
    <row r="383" spans="1:9" ht="14.25">
      <c r="A383" s="4" t="s">
        <v>61</v>
      </c>
      <c r="B383" s="5" t="s">
        <v>39</v>
      </c>
      <c r="C383" s="5">
        <f t="shared" si="10"/>
        <v>55</v>
      </c>
      <c r="D383" s="5">
        <v>75</v>
      </c>
      <c r="E383" s="5">
        <f t="shared" si="11"/>
        <v>95</v>
      </c>
      <c r="F383" s="5" t="s">
        <v>4</v>
      </c>
      <c r="G383" s="1"/>
      <c r="H383" s="1"/>
      <c r="I383" s="1"/>
    </row>
    <row r="384" spans="1:9" ht="14.25">
      <c r="A384" s="4" t="s">
        <v>61</v>
      </c>
      <c r="B384" s="5" t="s">
        <v>39</v>
      </c>
      <c r="C384" s="5">
        <f t="shared" si="10"/>
        <v>467</v>
      </c>
      <c r="D384" s="5">
        <v>487</v>
      </c>
      <c r="E384" s="5">
        <f t="shared" si="11"/>
        <v>507</v>
      </c>
      <c r="F384" s="5" t="s">
        <v>4</v>
      </c>
      <c r="G384" s="1"/>
      <c r="H384" s="1"/>
      <c r="I384" s="1"/>
    </row>
    <row r="385" spans="1:9" ht="14.25">
      <c r="A385" s="4" t="s">
        <v>61</v>
      </c>
      <c r="B385" s="5" t="s">
        <v>39</v>
      </c>
      <c r="C385" s="5">
        <f t="shared" si="10"/>
        <v>783</v>
      </c>
      <c r="D385" s="5">
        <v>803</v>
      </c>
      <c r="E385" s="5">
        <f t="shared" si="11"/>
        <v>823</v>
      </c>
      <c r="F385" s="5" t="s">
        <v>4</v>
      </c>
      <c r="G385" s="1"/>
      <c r="H385" s="1"/>
      <c r="I385" s="1"/>
    </row>
    <row r="386" spans="1:9" ht="14.25">
      <c r="A386" s="4" t="s">
        <v>61</v>
      </c>
      <c r="B386" s="5" t="s">
        <v>39</v>
      </c>
      <c r="C386" s="5">
        <f t="shared" si="10"/>
        <v>1612</v>
      </c>
      <c r="D386" s="5">
        <v>1632</v>
      </c>
      <c r="E386" s="5">
        <f t="shared" si="11"/>
        <v>1652</v>
      </c>
      <c r="F386" s="5" t="s">
        <v>4</v>
      </c>
      <c r="G386" s="1"/>
      <c r="H386" s="1"/>
      <c r="I386" s="1"/>
    </row>
    <row r="387" spans="1:9" ht="14.25">
      <c r="A387" s="4" t="s">
        <v>61</v>
      </c>
      <c r="B387" s="5" t="s">
        <v>39</v>
      </c>
      <c r="C387" s="5">
        <f t="shared" si="10"/>
        <v>1696</v>
      </c>
      <c r="D387" s="5">
        <v>1716</v>
      </c>
      <c r="E387" s="5">
        <f t="shared" si="11"/>
        <v>1736</v>
      </c>
      <c r="F387" s="5" t="s">
        <v>4</v>
      </c>
      <c r="G387" s="1"/>
      <c r="H387" s="1"/>
      <c r="I387" s="1"/>
    </row>
    <row r="388" spans="1:9" ht="14.25">
      <c r="A388" s="4" t="s">
        <v>61</v>
      </c>
      <c r="B388" s="5" t="s">
        <v>39</v>
      </c>
      <c r="C388" s="5">
        <f t="shared" ref="C388:C451" si="12">D388-20</f>
        <v>530</v>
      </c>
      <c r="D388" s="5">
        <v>550</v>
      </c>
      <c r="E388" s="5">
        <f t="shared" ref="E388:E451" si="13">D388+20</f>
        <v>570</v>
      </c>
      <c r="F388" s="5" t="s">
        <v>4</v>
      </c>
      <c r="G388" s="1"/>
      <c r="H388" s="1"/>
      <c r="I388" s="1"/>
    </row>
    <row r="389" spans="1:9" ht="14.25">
      <c r="A389" s="4" t="s">
        <v>61</v>
      </c>
      <c r="B389" s="5" t="s">
        <v>39</v>
      </c>
      <c r="C389" s="5">
        <f t="shared" si="12"/>
        <v>1357</v>
      </c>
      <c r="D389" s="5">
        <v>1377</v>
      </c>
      <c r="E389" s="5">
        <f t="shared" si="13"/>
        <v>1397</v>
      </c>
      <c r="F389" s="5" t="s">
        <v>5</v>
      </c>
      <c r="G389" s="1"/>
      <c r="H389" s="1"/>
      <c r="I389" s="1"/>
    </row>
    <row r="390" spans="1:9" ht="14.25">
      <c r="A390" s="4" t="s">
        <v>61</v>
      </c>
      <c r="B390" s="5" t="s">
        <v>39</v>
      </c>
      <c r="C390" s="5">
        <f t="shared" si="12"/>
        <v>824</v>
      </c>
      <c r="D390" s="5">
        <v>844</v>
      </c>
      <c r="E390" s="5">
        <f t="shared" si="13"/>
        <v>864</v>
      </c>
      <c r="F390" s="5" t="s">
        <v>15</v>
      </c>
      <c r="G390" s="1"/>
      <c r="H390" s="1"/>
      <c r="I390" s="1"/>
    </row>
    <row r="391" spans="1:9" ht="14.25">
      <c r="A391" s="4" t="s">
        <v>61</v>
      </c>
      <c r="B391" s="5" t="s">
        <v>39</v>
      </c>
      <c r="C391" s="5">
        <f t="shared" si="12"/>
        <v>871</v>
      </c>
      <c r="D391" s="5">
        <v>891</v>
      </c>
      <c r="E391" s="5">
        <f t="shared" si="13"/>
        <v>911</v>
      </c>
      <c r="F391" s="5" t="s">
        <v>6</v>
      </c>
      <c r="G391" s="1"/>
      <c r="H391" s="1"/>
      <c r="I391" s="1"/>
    </row>
    <row r="392" spans="1:9" ht="14.25">
      <c r="A392" s="4" t="s">
        <v>61</v>
      </c>
      <c r="B392" s="5" t="s">
        <v>39</v>
      </c>
      <c r="C392" s="5">
        <f t="shared" si="12"/>
        <v>1510</v>
      </c>
      <c r="D392" s="5">
        <v>1530</v>
      </c>
      <c r="E392" s="5">
        <f t="shared" si="13"/>
        <v>1550</v>
      </c>
      <c r="F392" s="5" t="s">
        <v>22</v>
      </c>
      <c r="G392" s="1"/>
      <c r="H392" s="1"/>
      <c r="I392" s="1"/>
    </row>
    <row r="393" spans="1:9" ht="14.25">
      <c r="A393" s="4" t="s">
        <v>61</v>
      </c>
      <c r="B393" s="5" t="s">
        <v>39</v>
      </c>
      <c r="C393" s="5">
        <f t="shared" si="12"/>
        <v>133</v>
      </c>
      <c r="D393" s="5">
        <v>153</v>
      </c>
      <c r="E393" s="5">
        <f t="shared" si="13"/>
        <v>173</v>
      </c>
      <c r="F393" s="5" t="s">
        <v>40</v>
      </c>
      <c r="G393" s="1"/>
      <c r="H393" s="1"/>
      <c r="I393" s="1"/>
    </row>
    <row r="394" spans="1:9" ht="14.25">
      <c r="A394" s="4" t="s">
        <v>61</v>
      </c>
      <c r="B394" s="5" t="s">
        <v>39</v>
      </c>
      <c r="C394" s="5">
        <f t="shared" si="12"/>
        <v>1397</v>
      </c>
      <c r="D394" s="5">
        <v>1417</v>
      </c>
      <c r="E394" s="5">
        <f t="shared" si="13"/>
        <v>1437</v>
      </c>
      <c r="F394" s="5" t="s">
        <v>7</v>
      </c>
      <c r="G394" s="1"/>
      <c r="H394" s="1"/>
      <c r="I394" s="1"/>
    </row>
    <row r="395" spans="1:9" ht="14.25">
      <c r="A395" s="4" t="s">
        <v>87</v>
      </c>
      <c r="B395" s="5" t="s">
        <v>41</v>
      </c>
      <c r="C395" s="5">
        <f t="shared" si="12"/>
        <v>822</v>
      </c>
      <c r="D395" s="5">
        <v>842</v>
      </c>
      <c r="E395" s="5">
        <f t="shared" si="13"/>
        <v>862</v>
      </c>
      <c r="F395" s="5" t="s">
        <v>9</v>
      </c>
      <c r="G395" s="1"/>
      <c r="H395" s="1"/>
      <c r="I395" s="1"/>
    </row>
    <row r="396" spans="1:9" ht="14.25">
      <c r="A396" s="4" t="s">
        <v>87</v>
      </c>
      <c r="B396" s="5" t="s">
        <v>41</v>
      </c>
      <c r="C396" s="5">
        <f t="shared" si="12"/>
        <v>1350</v>
      </c>
      <c r="D396" s="5">
        <v>1370</v>
      </c>
      <c r="E396" s="5">
        <f t="shared" si="13"/>
        <v>1390</v>
      </c>
      <c r="F396" s="5" t="s">
        <v>1</v>
      </c>
      <c r="G396" s="1"/>
      <c r="H396" s="1"/>
      <c r="I396" s="1"/>
    </row>
    <row r="397" spans="1:9" ht="14.25">
      <c r="A397" s="4" t="s">
        <v>62</v>
      </c>
      <c r="B397" s="5" t="s">
        <v>41</v>
      </c>
      <c r="C397" s="5">
        <f t="shared" si="12"/>
        <v>535</v>
      </c>
      <c r="D397" s="5">
        <v>555</v>
      </c>
      <c r="E397" s="5">
        <f t="shared" si="13"/>
        <v>575</v>
      </c>
      <c r="F397" s="5" t="s">
        <v>2</v>
      </c>
      <c r="G397" s="1"/>
      <c r="H397" s="1"/>
      <c r="I397" s="1"/>
    </row>
    <row r="398" spans="1:9" ht="14.25">
      <c r="A398" s="4" t="s">
        <v>62</v>
      </c>
      <c r="B398" s="5" t="s">
        <v>41</v>
      </c>
      <c r="C398" s="5">
        <f t="shared" si="12"/>
        <v>1321</v>
      </c>
      <c r="D398" s="5">
        <v>1341</v>
      </c>
      <c r="E398" s="5">
        <f t="shared" si="13"/>
        <v>1361</v>
      </c>
      <c r="F398" s="5" t="s">
        <v>2</v>
      </c>
      <c r="G398" s="1"/>
      <c r="H398" s="1"/>
      <c r="I398" s="1"/>
    </row>
    <row r="399" spans="1:9" ht="14.25">
      <c r="A399" s="4" t="s">
        <v>62</v>
      </c>
      <c r="B399" s="5" t="s">
        <v>41</v>
      </c>
      <c r="C399" s="5">
        <f t="shared" si="12"/>
        <v>1795</v>
      </c>
      <c r="D399" s="5">
        <v>1815</v>
      </c>
      <c r="E399" s="5">
        <f t="shared" si="13"/>
        <v>1835</v>
      </c>
      <c r="F399" s="5" t="s">
        <v>2</v>
      </c>
      <c r="G399" s="1"/>
      <c r="H399" s="1"/>
      <c r="I399" s="1"/>
    </row>
    <row r="400" spans="1:9" ht="14.25">
      <c r="A400" s="4" t="s">
        <v>62</v>
      </c>
      <c r="B400" s="5" t="s">
        <v>41</v>
      </c>
      <c r="C400" s="5">
        <f t="shared" si="12"/>
        <v>795</v>
      </c>
      <c r="D400" s="5">
        <v>815</v>
      </c>
      <c r="E400" s="5">
        <f t="shared" si="13"/>
        <v>835</v>
      </c>
      <c r="F400" s="5" t="s">
        <v>20</v>
      </c>
      <c r="G400" s="1"/>
      <c r="H400" s="1"/>
      <c r="I400" s="1"/>
    </row>
    <row r="401" spans="1:9" ht="14.25">
      <c r="A401" s="4" t="s">
        <v>62</v>
      </c>
      <c r="B401" s="5" t="s">
        <v>41</v>
      </c>
      <c r="C401" s="5">
        <f t="shared" si="12"/>
        <v>61</v>
      </c>
      <c r="D401" s="5">
        <v>81</v>
      </c>
      <c r="E401" s="5">
        <f t="shared" si="13"/>
        <v>101</v>
      </c>
      <c r="F401" s="5" t="s">
        <v>42</v>
      </c>
      <c r="G401" s="1"/>
      <c r="H401" s="1"/>
      <c r="I401" s="1"/>
    </row>
    <row r="402" spans="1:9" ht="14.25">
      <c r="A402" s="4" t="s">
        <v>62</v>
      </c>
      <c r="B402" s="5" t="s">
        <v>41</v>
      </c>
      <c r="C402" s="5">
        <f t="shared" si="12"/>
        <v>394</v>
      </c>
      <c r="D402" s="5">
        <v>414</v>
      </c>
      <c r="E402" s="5">
        <f t="shared" si="13"/>
        <v>434</v>
      </c>
      <c r="F402" s="5" t="s">
        <v>4</v>
      </c>
      <c r="G402" s="1"/>
      <c r="H402" s="1"/>
      <c r="I402" s="1"/>
    </row>
    <row r="403" spans="1:9" ht="14.25">
      <c r="A403" s="4" t="s">
        <v>62</v>
      </c>
      <c r="B403" s="5" t="s">
        <v>41</v>
      </c>
      <c r="C403" s="5">
        <f t="shared" si="12"/>
        <v>566</v>
      </c>
      <c r="D403" s="5">
        <v>586</v>
      </c>
      <c r="E403" s="5">
        <f t="shared" si="13"/>
        <v>606</v>
      </c>
      <c r="F403" s="5" t="s">
        <v>4</v>
      </c>
      <c r="G403" s="1"/>
      <c r="H403" s="1"/>
      <c r="I403" s="1"/>
    </row>
    <row r="404" spans="1:9" ht="14.25">
      <c r="A404" s="4" t="s">
        <v>62</v>
      </c>
      <c r="B404" s="5" t="s">
        <v>41</v>
      </c>
      <c r="C404" s="5">
        <f t="shared" si="12"/>
        <v>5</v>
      </c>
      <c r="D404" s="5">
        <v>25</v>
      </c>
      <c r="E404" s="5">
        <f t="shared" si="13"/>
        <v>45</v>
      </c>
      <c r="F404" s="5" t="s">
        <v>4</v>
      </c>
      <c r="G404" s="1"/>
      <c r="H404" s="1"/>
      <c r="I404" s="1"/>
    </row>
    <row r="405" spans="1:9" ht="14.25">
      <c r="A405" s="4" t="s">
        <v>62</v>
      </c>
      <c r="B405" s="5" t="s">
        <v>41</v>
      </c>
      <c r="C405" s="5">
        <f t="shared" si="12"/>
        <v>274</v>
      </c>
      <c r="D405" s="5">
        <v>294</v>
      </c>
      <c r="E405" s="5">
        <f t="shared" si="13"/>
        <v>314</v>
      </c>
      <c r="F405" s="5" t="s">
        <v>4</v>
      </c>
      <c r="G405" s="1"/>
      <c r="H405" s="1"/>
      <c r="I405" s="1"/>
    </row>
    <row r="406" spans="1:9" ht="14.25">
      <c r="A406" s="4" t="s">
        <v>62</v>
      </c>
      <c r="B406" s="5" t="s">
        <v>41</v>
      </c>
      <c r="C406" s="5">
        <f t="shared" si="12"/>
        <v>799</v>
      </c>
      <c r="D406" s="5">
        <v>819</v>
      </c>
      <c r="E406" s="5">
        <f t="shared" si="13"/>
        <v>839</v>
      </c>
      <c r="F406" s="5" t="s">
        <v>4</v>
      </c>
      <c r="G406" s="1"/>
      <c r="H406" s="1"/>
      <c r="I406" s="1"/>
    </row>
    <row r="407" spans="1:9" ht="14.25">
      <c r="A407" s="4" t="s">
        <v>62</v>
      </c>
      <c r="B407" s="5" t="s">
        <v>41</v>
      </c>
      <c r="C407" s="5">
        <f t="shared" si="12"/>
        <v>1117</v>
      </c>
      <c r="D407" s="5">
        <v>1137</v>
      </c>
      <c r="E407" s="5">
        <f t="shared" si="13"/>
        <v>1157</v>
      </c>
      <c r="F407" s="5" t="s">
        <v>4</v>
      </c>
      <c r="G407" s="1"/>
      <c r="H407" s="1"/>
      <c r="I407" s="1"/>
    </row>
    <row r="408" spans="1:9" ht="14.25">
      <c r="A408" s="4" t="s">
        <v>62</v>
      </c>
      <c r="B408" s="5" t="s">
        <v>41</v>
      </c>
      <c r="C408" s="5">
        <f t="shared" si="12"/>
        <v>1653</v>
      </c>
      <c r="D408" s="5">
        <v>1673</v>
      </c>
      <c r="E408" s="5">
        <f t="shared" si="13"/>
        <v>1693</v>
      </c>
      <c r="F408" s="5" t="s">
        <v>4</v>
      </c>
      <c r="G408" s="1"/>
      <c r="H408" s="1"/>
      <c r="I408" s="1"/>
    </row>
    <row r="409" spans="1:9" ht="14.25">
      <c r="A409" s="4" t="s">
        <v>62</v>
      </c>
      <c r="B409" s="5" t="s">
        <v>41</v>
      </c>
      <c r="C409" s="5">
        <f t="shared" si="12"/>
        <v>545</v>
      </c>
      <c r="D409" s="5">
        <v>565</v>
      </c>
      <c r="E409" s="5">
        <f t="shared" si="13"/>
        <v>585</v>
      </c>
      <c r="F409" s="5" t="s">
        <v>14</v>
      </c>
      <c r="G409" s="1"/>
      <c r="H409" s="1"/>
      <c r="I409" s="1"/>
    </row>
    <row r="410" spans="1:9" ht="14.25">
      <c r="A410" s="4" t="s">
        <v>62</v>
      </c>
      <c r="B410" s="5" t="s">
        <v>41</v>
      </c>
      <c r="C410" s="5">
        <f t="shared" si="12"/>
        <v>891</v>
      </c>
      <c r="D410" s="5">
        <v>911</v>
      </c>
      <c r="E410" s="5">
        <f t="shared" si="13"/>
        <v>931</v>
      </c>
      <c r="F410" s="5" t="s">
        <v>14</v>
      </c>
      <c r="G410" s="1"/>
      <c r="H410" s="1"/>
      <c r="I410" s="1"/>
    </row>
    <row r="411" spans="1:9" ht="14.25">
      <c r="A411" s="4" t="s">
        <v>62</v>
      </c>
      <c r="B411" s="5" t="s">
        <v>41</v>
      </c>
      <c r="C411" s="5">
        <f t="shared" si="12"/>
        <v>905</v>
      </c>
      <c r="D411" s="5">
        <v>925</v>
      </c>
      <c r="E411" s="5">
        <f t="shared" si="13"/>
        <v>945</v>
      </c>
      <c r="F411" s="5" t="s">
        <v>14</v>
      </c>
      <c r="G411" s="1"/>
      <c r="H411" s="1"/>
      <c r="I411" s="1"/>
    </row>
    <row r="412" spans="1:9" ht="14.25">
      <c r="A412" s="4" t="s">
        <v>62</v>
      </c>
      <c r="B412" s="5" t="s">
        <v>41</v>
      </c>
      <c r="C412" s="5">
        <f t="shared" si="12"/>
        <v>1032</v>
      </c>
      <c r="D412" s="5">
        <v>1052</v>
      </c>
      <c r="E412" s="5">
        <f t="shared" si="13"/>
        <v>1072</v>
      </c>
      <c r="F412" s="5" t="s">
        <v>14</v>
      </c>
      <c r="G412" s="1"/>
      <c r="H412" s="1"/>
      <c r="I412" s="1"/>
    </row>
    <row r="413" spans="1:9" ht="14.25">
      <c r="A413" s="4" t="s">
        <v>62</v>
      </c>
      <c r="B413" s="5" t="s">
        <v>41</v>
      </c>
      <c r="C413" s="5">
        <f t="shared" si="12"/>
        <v>1068</v>
      </c>
      <c r="D413" s="5">
        <v>1088</v>
      </c>
      <c r="E413" s="5">
        <f t="shared" si="13"/>
        <v>1108</v>
      </c>
      <c r="F413" s="5" t="s">
        <v>14</v>
      </c>
      <c r="G413" s="1"/>
      <c r="H413" s="1"/>
      <c r="I413" s="1"/>
    </row>
    <row r="414" spans="1:9" ht="14.25">
      <c r="A414" s="4" t="s">
        <v>62</v>
      </c>
      <c r="B414" s="5" t="s">
        <v>41</v>
      </c>
      <c r="C414" s="5">
        <f t="shared" si="12"/>
        <v>1175</v>
      </c>
      <c r="D414" s="5">
        <v>1195</v>
      </c>
      <c r="E414" s="5">
        <f t="shared" si="13"/>
        <v>1215</v>
      </c>
      <c r="F414" s="5" t="s">
        <v>14</v>
      </c>
      <c r="G414" s="1"/>
      <c r="H414" s="1"/>
      <c r="I414" s="1"/>
    </row>
    <row r="415" spans="1:9" ht="14.25">
      <c r="A415" s="4" t="s">
        <v>62</v>
      </c>
      <c r="B415" s="5" t="s">
        <v>41</v>
      </c>
      <c r="C415" s="5">
        <f t="shared" si="12"/>
        <v>1297</v>
      </c>
      <c r="D415" s="5">
        <v>1317</v>
      </c>
      <c r="E415" s="5">
        <f t="shared" si="13"/>
        <v>1337</v>
      </c>
      <c r="F415" s="5" t="s">
        <v>14</v>
      </c>
      <c r="G415" s="1"/>
      <c r="H415" s="1"/>
      <c r="I415" s="1"/>
    </row>
    <row r="416" spans="1:9" ht="14.25">
      <c r="A416" s="4" t="s">
        <v>62</v>
      </c>
      <c r="B416" s="5" t="s">
        <v>41</v>
      </c>
      <c r="C416" s="5">
        <f t="shared" si="12"/>
        <v>1313</v>
      </c>
      <c r="D416" s="5">
        <v>1333</v>
      </c>
      <c r="E416" s="5">
        <f t="shared" si="13"/>
        <v>1353</v>
      </c>
      <c r="F416" s="5" t="s">
        <v>14</v>
      </c>
      <c r="G416" s="1"/>
      <c r="H416" s="1"/>
      <c r="I416" s="1"/>
    </row>
    <row r="417" spans="1:9" ht="14.25">
      <c r="A417" s="4" t="s">
        <v>62</v>
      </c>
      <c r="B417" s="5" t="s">
        <v>41</v>
      </c>
      <c r="C417" s="5">
        <f t="shared" si="12"/>
        <v>1345</v>
      </c>
      <c r="D417" s="5">
        <v>1365</v>
      </c>
      <c r="E417" s="5">
        <f t="shared" si="13"/>
        <v>1385</v>
      </c>
      <c r="F417" s="5" t="s">
        <v>14</v>
      </c>
      <c r="G417" s="1"/>
      <c r="H417" s="1"/>
      <c r="I417" s="1"/>
    </row>
    <row r="418" spans="1:9" ht="14.25">
      <c r="A418" s="4" t="s">
        <v>62</v>
      </c>
      <c r="B418" s="5" t="s">
        <v>41</v>
      </c>
      <c r="C418" s="5">
        <f t="shared" si="12"/>
        <v>1357</v>
      </c>
      <c r="D418" s="5">
        <v>1377</v>
      </c>
      <c r="E418" s="5">
        <f t="shared" si="13"/>
        <v>1397</v>
      </c>
      <c r="F418" s="5" t="s">
        <v>14</v>
      </c>
      <c r="G418" s="1"/>
      <c r="H418" s="1"/>
      <c r="I418" s="1"/>
    </row>
    <row r="419" spans="1:9" ht="14.25">
      <c r="A419" s="4" t="s">
        <v>62</v>
      </c>
      <c r="B419" s="5" t="s">
        <v>41</v>
      </c>
      <c r="C419" s="5">
        <f t="shared" si="12"/>
        <v>1424</v>
      </c>
      <c r="D419" s="5">
        <v>1444</v>
      </c>
      <c r="E419" s="5">
        <f t="shared" si="13"/>
        <v>1464</v>
      </c>
      <c r="F419" s="5" t="s">
        <v>14</v>
      </c>
      <c r="G419" s="1"/>
      <c r="H419" s="1"/>
      <c r="I419" s="1"/>
    </row>
    <row r="420" spans="1:9" ht="14.25">
      <c r="A420" s="4" t="s">
        <v>62</v>
      </c>
      <c r="B420" s="5" t="s">
        <v>41</v>
      </c>
      <c r="C420" s="5">
        <f t="shared" si="12"/>
        <v>1717</v>
      </c>
      <c r="D420" s="5">
        <v>1737</v>
      </c>
      <c r="E420" s="5">
        <f t="shared" si="13"/>
        <v>1757</v>
      </c>
      <c r="F420" s="5" t="s">
        <v>14</v>
      </c>
      <c r="G420" s="1"/>
      <c r="H420" s="1"/>
      <c r="I420" s="1"/>
    </row>
    <row r="421" spans="1:9" ht="14.25">
      <c r="A421" s="4" t="s">
        <v>62</v>
      </c>
      <c r="B421" s="5" t="s">
        <v>41</v>
      </c>
      <c r="C421" s="5">
        <f t="shared" si="12"/>
        <v>545</v>
      </c>
      <c r="D421" s="5">
        <v>565</v>
      </c>
      <c r="E421" s="5">
        <f t="shared" si="13"/>
        <v>585</v>
      </c>
      <c r="F421" s="5" t="s">
        <v>14</v>
      </c>
      <c r="G421" s="1"/>
      <c r="H421" s="1"/>
      <c r="I421" s="1"/>
    </row>
    <row r="422" spans="1:9" ht="14.25">
      <c r="A422" s="4" t="s">
        <v>62</v>
      </c>
      <c r="B422" s="5" t="s">
        <v>41</v>
      </c>
      <c r="C422" s="5">
        <f t="shared" si="12"/>
        <v>891</v>
      </c>
      <c r="D422" s="5">
        <v>911</v>
      </c>
      <c r="E422" s="5">
        <f t="shared" si="13"/>
        <v>931</v>
      </c>
      <c r="F422" s="5" t="s">
        <v>14</v>
      </c>
      <c r="G422" s="1"/>
      <c r="H422" s="1"/>
      <c r="I422" s="1"/>
    </row>
    <row r="423" spans="1:9" ht="14.25">
      <c r="A423" s="4" t="s">
        <v>62</v>
      </c>
      <c r="B423" s="5" t="s">
        <v>41</v>
      </c>
      <c r="C423" s="5">
        <f t="shared" si="12"/>
        <v>905</v>
      </c>
      <c r="D423" s="5">
        <v>925</v>
      </c>
      <c r="E423" s="5">
        <f t="shared" si="13"/>
        <v>945</v>
      </c>
      <c r="F423" s="5" t="s">
        <v>14</v>
      </c>
      <c r="G423" s="1"/>
      <c r="H423" s="1"/>
      <c r="I423" s="1"/>
    </row>
    <row r="424" spans="1:9" ht="14.25">
      <c r="A424" s="4" t="s">
        <v>62</v>
      </c>
      <c r="B424" s="5" t="s">
        <v>41</v>
      </c>
      <c r="C424" s="5">
        <f t="shared" si="12"/>
        <v>1032</v>
      </c>
      <c r="D424" s="5">
        <v>1052</v>
      </c>
      <c r="E424" s="5">
        <f t="shared" si="13"/>
        <v>1072</v>
      </c>
      <c r="F424" s="5" t="s">
        <v>14</v>
      </c>
      <c r="G424" s="1"/>
      <c r="H424" s="1"/>
      <c r="I424" s="1"/>
    </row>
    <row r="425" spans="1:9" ht="14.25">
      <c r="A425" s="4" t="s">
        <v>62</v>
      </c>
      <c r="B425" s="5" t="s">
        <v>41</v>
      </c>
      <c r="C425" s="5">
        <f t="shared" si="12"/>
        <v>1068</v>
      </c>
      <c r="D425" s="5">
        <v>1088</v>
      </c>
      <c r="E425" s="5">
        <f t="shared" si="13"/>
        <v>1108</v>
      </c>
      <c r="F425" s="5" t="s">
        <v>14</v>
      </c>
      <c r="G425" s="1"/>
      <c r="H425" s="1"/>
      <c r="I425" s="1"/>
    </row>
    <row r="426" spans="1:9" ht="14.25">
      <c r="A426" s="4" t="s">
        <v>62</v>
      </c>
      <c r="B426" s="5" t="s">
        <v>41</v>
      </c>
      <c r="C426" s="5">
        <f t="shared" si="12"/>
        <v>1175</v>
      </c>
      <c r="D426" s="5">
        <v>1195</v>
      </c>
      <c r="E426" s="5">
        <f t="shared" si="13"/>
        <v>1215</v>
      </c>
      <c r="F426" s="5" t="s">
        <v>14</v>
      </c>
      <c r="G426" s="1"/>
      <c r="H426" s="1"/>
      <c r="I426" s="1"/>
    </row>
    <row r="427" spans="1:9" ht="14.25">
      <c r="A427" s="4" t="s">
        <v>62</v>
      </c>
      <c r="B427" s="5" t="s">
        <v>41</v>
      </c>
      <c r="C427" s="5">
        <f t="shared" si="12"/>
        <v>1297</v>
      </c>
      <c r="D427" s="5">
        <v>1317</v>
      </c>
      <c r="E427" s="5">
        <f t="shared" si="13"/>
        <v>1337</v>
      </c>
      <c r="F427" s="5" t="s">
        <v>14</v>
      </c>
      <c r="G427" s="1"/>
      <c r="H427" s="1"/>
      <c r="I427" s="1"/>
    </row>
    <row r="428" spans="1:9" ht="14.25">
      <c r="A428" s="4" t="s">
        <v>62</v>
      </c>
      <c r="B428" s="5" t="s">
        <v>41</v>
      </c>
      <c r="C428" s="5">
        <f t="shared" si="12"/>
        <v>1313</v>
      </c>
      <c r="D428" s="5">
        <v>1333</v>
      </c>
      <c r="E428" s="5">
        <f t="shared" si="13"/>
        <v>1353</v>
      </c>
      <c r="F428" s="5" t="s">
        <v>14</v>
      </c>
      <c r="G428" s="1"/>
      <c r="H428" s="1"/>
      <c r="I428" s="1"/>
    </row>
    <row r="429" spans="1:9" ht="14.25">
      <c r="A429" s="4" t="s">
        <v>62</v>
      </c>
      <c r="B429" s="5" t="s">
        <v>41</v>
      </c>
      <c r="C429" s="5">
        <f t="shared" si="12"/>
        <v>1345</v>
      </c>
      <c r="D429" s="5">
        <v>1365</v>
      </c>
      <c r="E429" s="5">
        <f t="shared" si="13"/>
        <v>1385</v>
      </c>
      <c r="F429" s="5" t="s">
        <v>14</v>
      </c>
      <c r="G429" s="1"/>
      <c r="H429" s="1"/>
      <c r="I429" s="1"/>
    </row>
    <row r="430" spans="1:9" ht="14.25">
      <c r="A430" s="4" t="s">
        <v>62</v>
      </c>
      <c r="B430" s="5" t="s">
        <v>41</v>
      </c>
      <c r="C430" s="5">
        <f t="shared" si="12"/>
        <v>1357</v>
      </c>
      <c r="D430" s="5">
        <v>1377</v>
      </c>
      <c r="E430" s="5">
        <f t="shared" si="13"/>
        <v>1397</v>
      </c>
      <c r="F430" s="5" t="s">
        <v>14</v>
      </c>
      <c r="G430" s="1"/>
      <c r="H430" s="1"/>
      <c r="I430" s="1"/>
    </row>
    <row r="431" spans="1:9" ht="14.25">
      <c r="A431" s="4" t="s">
        <v>62</v>
      </c>
      <c r="B431" s="5" t="s">
        <v>41</v>
      </c>
      <c r="C431" s="5">
        <f t="shared" si="12"/>
        <v>1424</v>
      </c>
      <c r="D431" s="5">
        <v>1444</v>
      </c>
      <c r="E431" s="5">
        <f t="shared" si="13"/>
        <v>1464</v>
      </c>
      <c r="F431" s="5" t="s">
        <v>14</v>
      </c>
      <c r="G431" s="1"/>
      <c r="H431" s="1"/>
      <c r="I431" s="1"/>
    </row>
    <row r="432" spans="1:9" ht="14.25">
      <c r="A432" s="4" t="s">
        <v>62</v>
      </c>
      <c r="B432" s="5" t="s">
        <v>41</v>
      </c>
      <c r="C432" s="5">
        <f t="shared" si="12"/>
        <v>1717</v>
      </c>
      <c r="D432" s="5">
        <v>1737</v>
      </c>
      <c r="E432" s="5">
        <f t="shared" si="13"/>
        <v>1757</v>
      </c>
      <c r="F432" s="5" t="s">
        <v>14</v>
      </c>
      <c r="G432" s="1"/>
      <c r="H432" s="1"/>
      <c r="I432" s="1"/>
    </row>
    <row r="433" spans="1:9" ht="14.25">
      <c r="A433" s="4" t="s">
        <v>88</v>
      </c>
      <c r="B433" s="5" t="s">
        <v>43</v>
      </c>
      <c r="C433" s="5">
        <f t="shared" si="12"/>
        <v>1962</v>
      </c>
      <c r="D433" s="5">
        <v>1982</v>
      </c>
      <c r="E433" s="5">
        <f t="shared" si="13"/>
        <v>2002</v>
      </c>
      <c r="F433" s="5" t="s">
        <v>9</v>
      </c>
      <c r="G433" s="1"/>
      <c r="H433" s="1"/>
      <c r="I433" s="1"/>
    </row>
    <row r="434" spans="1:9" ht="14.25">
      <c r="A434" s="4" t="s">
        <v>88</v>
      </c>
      <c r="B434" s="5" t="s">
        <v>43</v>
      </c>
      <c r="C434" s="5">
        <f t="shared" si="12"/>
        <v>1425</v>
      </c>
      <c r="D434" s="5">
        <v>1445</v>
      </c>
      <c r="E434" s="5">
        <f t="shared" si="13"/>
        <v>1465</v>
      </c>
      <c r="F434" s="5" t="s">
        <v>2</v>
      </c>
      <c r="G434" s="1"/>
      <c r="H434" s="1"/>
      <c r="I434" s="1"/>
    </row>
    <row r="435" spans="1:9" ht="14.25">
      <c r="A435" s="4" t="s">
        <v>63</v>
      </c>
      <c r="B435" s="5" t="s">
        <v>43</v>
      </c>
      <c r="C435" s="5">
        <f t="shared" si="12"/>
        <v>1000</v>
      </c>
      <c r="D435" s="5">
        <v>1020</v>
      </c>
      <c r="E435" s="5">
        <f t="shared" si="13"/>
        <v>1040</v>
      </c>
      <c r="F435" s="5" t="s">
        <v>12</v>
      </c>
      <c r="G435" s="1"/>
      <c r="H435" s="1"/>
      <c r="I435" s="1"/>
    </row>
    <row r="436" spans="1:9" ht="14.25">
      <c r="A436" s="4" t="s">
        <v>63</v>
      </c>
      <c r="B436" s="5" t="s">
        <v>43</v>
      </c>
      <c r="C436" s="5">
        <f t="shared" si="12"/>
        <v>674</v>
      </c>
      <c r="D436" s="5">
        <v>694</v>
      </c>
      <c r="E436" s="5">
        <f t="shared" si="13"/>
        <v>714</v>
      </c>
      <c r="F436" s="5" t="s">
        <v>12</v>
      </c>
      <c r="G436" s="1"/>
      <c r="H436" s="1"/>
      <c r="I436" s="1"/>
    </row>
    <row r="437" spans="1:9" ht="14.25">
      <c r="A437" s="4" t="s">
        <v>63</v>
      </c>
      <c r="B437" s="5" t="s">
        <v>43</v>
      </c>
      <c r="C437" s="5">
        <f t="shared" si="12"/>
        <v>1874</v>
      </c>
      <c r="D437" s="5">
        <v>1894</v>
      </c>
      <c r="E437" s="5">
        <f t="shared" si="13"/>
        <v>1914</v>
      </c>
      <c r="F437" s="5" t="s">
        <v>4</v>
      </c>
      <c r="G437" s="1"/>
      <c r="H437" s="1"/>
      <c r="I437" s="1"/>
    </row>
    <row r="438" spans="1:9" ht="14.25">
      <c r="A438" s="4" t="s">
        <v>63</v>
      </c>
      <c r="B438" s="5" t="s">
        <v>43</v>
      </c>
      <c r="C438" s="5">
        <f t="shared" si="12"/>
        <v>933</v>
      </c>
      <c r="D438" s="5">
        <v>953</v>
      </c>
      <c r="E438" s="5">
        <f t="shared" si="13"/>
        <v>973</v>
      </c>
      <c r="F438" s="5" t="s">
        <v>4</v>
      </c>
      <c r="G438" s="1"/>
      <c r="H438" s="1"/>
      <c r="I438" s="1"/>
    </row>
    <row r="439" spans="1:9" ht="14.25">
      <c r="A439" s="4" t="s">
        <v>63</v>
      </c>
      <c r="B439" s="5" t="s">
        <v>43</v>
      </c>
      <c r="C439" s="5">
        <f t="shared" si="12"/>
        <v>1255</v>
      </c>
      <c r="D439" s="5">
        <v>1275</v>
      </c>
      <c r="E439" s="5">
        <f t="shared" si="13"/>
        <v>1295</v>
      </c>
      <c r="F439" s="5" t="s">
        <v>4</v>
      </c>
      <c r="G439" s="1"/>
      <c r="H439" s="1"/>
      <c r="I439" s="1"/>
    </row>
    <row r="440" spans="1:9" ht="14.25">
      <c r="A440" s="4" t="s">
        <v>63</v>
      </c>
      <c r="B440" s="5" t="s">
        <v>43</v>
      </c>
      <c r="C440" s="5">
        <f t="shared" si="12"/>
        <v>-19</v>
      </c>
      <c r="D440" s="5">
        <v>1</v>
      </c>
      <c r="E440" s="5">
        <f t="shared" si="13"/>
        <v>21</v>
      </c>
      <c r="F440" s="5" t="s">
        <v>4</v>
      </c>
      <c r="G440" s="1"/>
      <c r="H440" s="1"/>
      <c r="I440" s="1"/>
    </row>
    <row r="441" spans="1:9" ht="14.25">
      <c r="A441" s="4" t="s">
        <v>63</v>
      </c>
      <c r="B441" s="5" t="s">
        <v>43</v>
      </c>
      <c r="C441" s="5">
        <f t="shared" si="12"/>
        <v>552</v>
      </c>
      <c r="D441" s="5">
        <v>572</v>
      </c>
      <c r="E441" s="5">
        <f t="shared" si="13"/>
        <v>592</v>
      </c>
      <c r="F441" s="5" t="s">
        <v>4</v>
      </c>
      <c r="G441" s="1"/>
      <c r="H441" s="1"/>
      <c r="I441" s="1"/>
    </row>
    <row r="442" spans="1:9" ht="14.25">
      <c r="A442" s="4" t="s">
        <v>63</v>
      </c>
      <c r="B442" s="5" t="s">
        <v>43</v>
      </c>
      <c r="C442" s="5">
        <f t="shared" si="12"/>
        <v>692</v>
      </c>
      <c r="D442" s="5">
        <v>712</v>
      </c>
      <c r="E442" s="5">
        <f t="shared" si="13"/>
        <v>732</v>
      </c>
      <c r="F442" s="5" t="s">
        <v>4</v>
      </c>
      <c r="G442" s="1"/>
      <c r="H442" s="1"/>
      <c r="I442" s="1"/>
    </row>
    <row r="443" spans="1:9" ht="14.25">
      <c r="A443" s="4" t="s">
        <v>63</v>
      </c>
      <c r="B443" s="5" t="s">
        <v>43</v>
      </c>
      <c r="C443" s="5">
        <f t="shared" si="12"/>
        <v>758</v>
      </c>
      <c r="D443" s="5">
        <v>778</v>
      </c>
      <c r="E443" s="5">
        <f t="shared" si="13"/>
        <v>798</v>
      </c>
      <c r="F443" s="5" t="s">
        <v>4</v>
      </c>
      <c r="G443" s="1"/>
      <c r="H443" s="1"/>
      <c r="I443" s="1"/>
    </row>
    <row r="444" spans="1:9" ht="14.25">
      <c r="A444" s="4" t="s">
        <v>63</v>
      </c>
      <c r="B444" s="5" t="s">
        <v>43</v>
      </c>
      <c r="C444" s="5">
        <f t="shared" si="12"/>
        <v>1454</v>
      </c>
      <c r="D444" s="5">
        <v>1474</v>
      </c>
      <c r="E444" s="5">
        <f t="shared" si="13"/>
        <v>1494</v>
      </c>
      <c r="F444" s="5" t="s">
        <v>4</v>
      </c>
      <c r="G444" s="1"/>
      <c r="H444" s="1"/>
      <c r="I444" s="1"/>
    </row>
    <row r="445" spans="1:9" ht="14.25">
      <c r="A445" s="4" t="s">
        <v>63</v>
      </c>
      <c r="B445" s="5" t="s">
        <v>43</v>
      </c>
      <c r="C445" s="5">
        <f t="shared" si="12"/>
        <v>1459</v>
      </c>
      <c r="D445" s="5">
        <v>1479</v>
      </c>
      <c r="E445" s="5">
        <f t="shared" si="13"/>
        <v>1499</v>
      </c>
      <c r="F445" s="5" t="s">
        <v>4</v>
      </c>
      <c r="G445" s="1"/>
      <c r="H445" s="1"/>
      <c r="I445" s="1"/>
    </row>
    <row r="446" spans="1:9" ht="14.25">
      <c r="A446" s="4" t="s">
        <v>63</v>
      </c>
      <c r="B446" s="5" t="s">
        <v>43</v>
      </c>
      <c r="C446" s="5">
        <f t="shared" si="12"/>
        <v>1464</v>
      </c>
      <c r="D446" s="5">
        <v>1484</v>
      </c>
      <c r="E446" s="5">
        <f t="shared" si="13"/>
        <v>1504</v>
      </c>
      <c r="F446" s="5" t="s">
        <v>4</v>
      </c>
      <c r="G446" s="1"/>
      <c r="H446" s="1"/>
      <c r="I446" s="1"/>
    </row>
    <row r="447" spans="1:9" ht="14.25">
      <c r="A447" s="4" t="s">
        <v>63</v>
      </c>
      <c r="B447" s="5" t="s">
        <v>43</v>
      </c>
      <c r="C447" s="5">
        <f t="shared" si="12"/>
        <v>1469</v>
      </c>
      <c r="D447" s="5">
        <v>1489</v>
      </c>
      <c r="E447" s="5">
        <f t="shared" si="13"/>
        <v>1509</v>
      </c>
      <c r="F447" s="5" t="s">
        <v>4</v>
      </c>
      <c r="G447" s="1"/>
      <c r="H447" s="1"/>
      <c r="I447" s="1"/>
    </row>
    <row r="448" spans="1:9" ht="14.25">
      <c r="A448" s="4" t="s">
        <v>63</v>
      </c>
      <c r="B448" s="5" t="s">
        <v>43</v>
      </c>
      <c r="C448" s="5">
        <f t="shared" si="12"/>
        <v>1517</v>
      </c>
      <c r="D448" s="5">
        <v>1537</v>
      </c>
      <c r="E448" s="5">
        <f t="shared" si="13"/>
        <v>1557</v>
      </c>
      <c r="F448" s="5" t="s">
        <v>4</v>
      </c>
      <c r="G448" s="1"/>
      <c r="H448" s="1"/>
      <c r="I448" s="1"/>
    </row>
    <row r="449" spans="1:9" ht="14.25">
      <c r="A449" s="4" t="s">
        <v>63</v>
      </c>
      <c r="B449" s="5" t="s">
        <v>43</v>
      </c>
      <c r="C449" s="5">
        <f t="shared" si="12"/>
        <v>1522</v>
      </c>
      <c r="D449" s="5">
        <v>1542</v>
      </c>
      <c r="E449" s="5">
        <f t="shared" si="13"/>
        <v>1562</v>
      </c>
      <c r="F449" s="5" t="s">
        <v>4</v>
      </c>
      <c r="G449" s="1"/>
      <c r="H449" s="1"/>
      <c r="I449" s="1"/>
    </row>
    <row r="450" spans="1:9" ht="14.25">
      <c r="A450" s="4" t="s">
        <v>63</v>
      </c>
      <c r="B450" s="5" t="s">
        <v>43</v>
      </c>
      <c r="C450" s="5">
        <f t="shared" si="12"/>
        <v>1312</v>
      </c>
      <c r="D450" s="5">
        <v>1332</v>
      </c>
      <c r="E450" s="5">
        <f t="shared" si="13"/>
        <v>1352</v>
      </c>
      <c r="F450" s="5" t="s">
        <v>4</v>
      </c>
      <c r="G450" s="1"/>
      <c r="H450" s="1"/>
      <c r="I450" s="1"/>
    </row>
    <row r="451" spans="1:9" ht="14.25">
      <c r="A451" s="4" t="s">
        <v>63</v>
      </c>
      <c r="B451" s="5" t="s">
        <v>43</v>
      </c>
      <c r="C451" s="5">
        <f t="shared" si="12"/>
        <v>1041</v>
      </c>
      <c r="D451" s="5">
        <v>1061</v>
      </c>
      <c r="E451" s="5">
        <f t="shared" si="13"/>
        <v>1081</v>
      </c>
      <c r="F451" s="5" t="s">
        <v>14</v>
      </c>
      <c r="G451" s="1"/>
      <c r="H451" s="1"/>
      <c r="I451" s="1"/>
    </row>
    <row r="452" spans="1:9" ht="14.25">
      <c r="A452" s="4" t="s">
        <v>63</v>
      </c>
      <c r="B452" s="5" t="s">
        <v>43</v>
      </c>
      <c r="C452" s="5">
        <f t="shared" ref="C452:C476" si="14">D452-20</f>
        <v>1811</v>
      </c>
      <c r="D452" s="5">
        <v>1831</v>
      </c>
      <c r="E452" s="5">
        <f t="shared" ref="E452:E476" si="15">D452+20</f>
        <v>1851</v>
      </c>
      <c r="F452" s="5" t="s">
        <v>14</v>
      </c>
      <c r="G452" s="1"/>
      <c r="H452" s="1"/>
      <c r="I452" s="1"/>
    </row>
    <row r="453" spans="1:9" ht="14.25">
      <c r="A453" s="4" t="s">
        <v>63</v>
      </c>
      <c r="B453" s="5" t="s">
        <v>43</v>
      </c>
      <c r="C453" s="5">
        <f t="shared" si="14"/>
        <v>1041</v>
      </c>
      <c r="D453" s="5">
        <v>1061</v>
      </c>
      <c r="E453" s="5">
        <f t="shared" si="15"/>
        <v>1081</v>
      </c>
      <c r="F453" s="5" t="s">
        <v>14</v>
      </c>
      <c r="G453" s="1"/>
      <c r="H453" s="1"/>
      <c r="I453" s="1"/>
    </row>
    <row r="454" spans="1:9" ht="14.25">
      <c r="A454" s="4" t="s">
        <v>63</v>
      </c>
      <c r="B454" s="5" t="s">
        <v>43</v>
      </c>
      <c r="C454" s="5">
        <f t="shared" si="14"/>
        <v>1811</v>
      </c>
      <c r="D454" s="5">
        <v>1831</v>
      </c>
      <c r="E454" s="5">
        <f t="shared" si="15"/>
        <v>1851</v>
      </c>
      <c r="F454" s="5" t="s">
        <v>14</v>
      </c>
      <c r="G454" s="1"/>
      <c r="H454" s="1"/>
      <c r="I454" s="1"/>
    </row>
    <row r="455" spans="1:9" ht="14.25">
      <c r="A455" s="4" t="s">
        <v>63</v>
      </c>
      <c r="B455" s="5" t="s">
        <v>43</v>
      </c>
      <c r="C455" s="5">
        <f t="shared" si="14"/>
        <v>352</v>
      </c>
      <c r="D455" s="5">
        <v>372</v>
      </c>
      <c r="E455" s="5">
        <f t="shared" si="15"/>
        <v>392</v>
      </c>
      <c r="F455" s="5" t="s">
        <v>15</v>
      </c>
      <c r="G455" s="1"/>
      <c r="H455" s="1"/>
      <c r="I455" s="1"/>
    </row>
    <row r="456" spans="1:9" ht="14.25">
      <c r="A456" s="4" t="s">
        <v>63</v>
      </c>
      <c r="B456" s="5" t="s">
        <v>43</v>
      </c>
      <c r="C456" s="5">
        <f t="shared" si="14"/>
        <v>310</v>
      </c>
      <c r="D456" s="5">
        <v>330</v>
      </c>
      <c r="E456" s="5">
        <f t="shared" si="15"/>
        <v>350</v>
      </c>
      <c r="F456" s="5" t="s">
        <v>6</v>
      </c>
      <c r="G456" s="1"/>
      <c r="H456" s="1"/>
      <c r="I456" s="1"/>
    </row>
    <row r="457" spans="1:9" ht="14.25">
      <c r="A457" s="4" t="s">
        <v>63</v>
      </c>
      <c r="B457" s="5" t="s">
        <v>43</v>
      </c>
      <c r="C457" s="5">
        <f t="shared" si="14"/>
        <v>873</v>
      </c>
      <c r="D457" s="5">
        <v>893</v>
      </c>
      <c r="E457" s="5">
        <f t="shared" si="15"/>
        <v>913</v>
      </c>
      <c r="F457" s="5" t="s">
        <v>7</v>
      </c>
      <c r="G457" s="1"/>
      <c r="H457" s="1"/>
      <c r="I457" s="1"/>
    </row>
    <row r="458" spans="1:9" ht="14.25">
      <c r="A458" s="4" t="s">
        <v>130</v>
      </c>
      <c r="B458" s="5" t="s">
        <v>44</v>
      </c>
      <c r="C458" s="5">
        <f t="shared" si="14"/>
        <v>474</v>
      </c>
      <c r="D458" s="5">
        <v>494</v>
      </c>
      <c r="E458" s="5">
        <f t="shared" si="15"/>
        <v>514</v>
      </c>
      <c r="F458" s="5" t="s">
        <v>2</v>
      </c>
      <c r="G458" s="1"/>
      <c r="H458" s="1"/>
      <c r="I458" s="1"/>
    </row>
    <row r="459" spans="1:9" ht="14.25">
      <c r="A459" s="4" t="s">
        <v>130</v>
      </c>
      <c r="B459" s="5" t="s">
        <v>44</v>
      </c>
      <c r="C459" s="5">
        <f t="shared" si="14"/>
        <v>101</v>
      </c>
      <c r="D459" s="5">
        <v>121</v>
      </c>
      <c r="E459" s="5">
        <f t="shared" si="15"/>
        <v>141</v>
      </c>
      <c r="F459" s="5" t="s">
        <v>10</v>
      </c>
      <c r="G459" s="1"/>
      <c r="H459" s="1"/>
      <c r="I459" s="1"/>
    </row>
    <row r="460" spans="1:9" ht="14.25">
      <c r="A460" s="4" t="s">
        <v>64</v>
      </c>
      <c r="B460" s="5" t="s">
        <v>44</v>
      </c>
      <c r="C460" s="5">
        <f t="shared" si="14"/>
        <v>110</v>
      </c>
      <c r="D460" s="5">
        <v>130</v>
      </c>
      <c r="E460" s="5">
        <f t="shared" si="15"/>
        <v>150</v>
      </c>
      <c r="F460" s="5" t="s">
        <v>10</v>
      </c>
      <c r="G460" s="1"/>
      <c r="H460" s="1"/>
      <c r="I460" s="1"/>
    </row>
    <row r="461" spans="1:9" ht="14.25">
      <c r="A461" s="4" t="s">
        <v>64</v>
      </c>
      <c r="B461" s="5" t="s">
        <v>44</v>
      </c>
      <c r="C461" s="5">
        <f t="shared" si="14"/>
        <v>956</v>
      </c>
      <c r="D461" s="5">
        <v>976</v>
      </c>
      <c r="E461" s="5">
        <f t="shared" si="15"/>
        <v>996</v>
      </c>
      <c r="F461" s="5" t="s">
        <v>10</v>
      </c>
      <c r="G461" s="1"/>
      <c r="H461" s="1"/>
      <c r="I461" s="1"/>
    </row>
    <row r="462" spans="1:9" ht="14.25">
      <c r="A462" s="4" t="s">
        <v>64</v>
      </c>
      <c r="B462" s="5" t="s">
        <v>44</v>
      </c>
      <c r="C462" s="5">
        <f t="shared" si="14"/>
        <v>1882</v>
      </c>
      <c r="D462" s="5">
        <v>1902</v>
      </c>
      <c r="E462" s="5">
        <f t="shared" si="15"/>
        <v>1922</v>
      </c>
      <c r="F462" s="5" t="s">
        <v>20</v>
      </c>
      <c r="G462" s="1"/>
      <c r="H462" s="1"/>
      <c r="I462" s="1"/>
    </row>
    <row r="463" spans="1:9" ht="14.25">
      <c r="A463" s="4" t="s">
        <v>64</v>
      </c>
      <c r="B463" s="5" t="s">
        <v>44</v>
      </c>
      <c r="C463" s="5">
        <f t="shared" si="14"/>
        <v>637</v>
      </c>
      <c r="D463" s="5">
        <v>657</v>
      </c>
      <c r="E463" s="5">
        <f t="shared" si="15"/>
        <v>677</v>
      </c>
      <c r="F463" s="5" t="s">
        <v>4</v>
      </c>
      <c r="G463" s="1"/>
      <c r="H463" s="1"/>
      <c r="I463" s="1"/>
    </row>
    <row r="464" spans="1:9" ht="14.25">
      <c r="A464" s="4" t="s">
        <v>64</v>
      </c>
      <c r="B464" s="5" t="s">
        <v>44</v>
      </c>
      <c r="C464" s="5">
        <f t="shared" si="14"/>
        <v>1001</v>
      </c>
      <c r="D464" s="5">
        <v>1021</v>
      </c>
      <c r="E464" s="5">
        <f t="shared" si="15"/>
        <v>1041</v>
      </c>
      <c r="F464" s="5" t="s">
        <v>4</v>
      </c>
      <c r="G464" s="1"/>
      <c r="H464" s="1"/>
      <c r="I464" s="1"/>
    </row>
    <row r="465" spans="1:9" ht="14.25">
      <c r="A465" s="4" t="s">
        <v>64</v>
      </c>
      <c r="B465" s="5" t="s">
        <v>44</v>
      </c>
      <c r="C465" s="5">
        <f t="shared" si="14"/>
        <v>1428</v>
      </c>
      <c r="D465" s="5">
        <v>1448</v>
      </c>
      <c r="E465" s="5">
        <f t="shared" si="15"/>
        <v>1468</v>
      </c>
      <c r="F465" s="5" t="s">
        <v>4</v>
      </c>
      <c r="G465" s="1"/>
      <c r="H465" s="1"/>
      <c r="I465" s="1"/>
    </row>
    <row r="466" spans="1:9" ht="14.25">
      <c r="A466" s="4" t="s">
        <v>64</v>
      </c>
      <c r="B466" s="5" t="s">
        <v>44</v>
      </c>
      <c r="C466" s="5">
        <f t="shared" si="14"/>
        <v>189</v>
      </c>
      <c r="D466" s="5">
        <v>209</v>
      </c>
      <c r="E466" s="5">
        <f t="shared" si="15"/>
        <v>229</v>
      </c>
      <c r="F466" s="5" t="s">
        <v>4</v>
      </c>
      <c r="G466" s="1"/>
      <c r="H466" s="1"/>
      <c r="I466" s="1"/>
    </row>
    <row r="467" spans="1:9" ht="14.25">
      <c r="A467" s="4" t="s">
        <v>64</v>
      </c>
      <c r="B467" s="5" t="s">
        <v>44</v>
      </c>
      <c r="C467" s="5">
        <f t="shared" si="14"/>
        <v>98</v>
      </c>
      <c r="D467" s="5">
        <v>118</v>
      </c>
      <c r="E467" s="5">
        <f t="shared" si="15"/>
        <v>138</v>
      </c>
      <c r="F467" s="5" t="s">
        <v>5</v>
      </c>
      <c r="G467" s="1"/>
      <c r="H467" s="1"/>
      <c r="I467" s="1"/>
    </row>
    <row r="468" spans="1:9" ht="14.25">
      <c r="A468" s="4" t="s">
        <v>64</v>
      </c>
      <c r="B468" s="5" t="s">
        <v>44</v>
      </c>
      <c r="C468" s="5">
        <f t="shared" si="14"/>
        <v>1240</v>
      </c>
      <c r="D468" s="5">
        <v>1260</v>
      </c>
      <c r="E468" s="5">
        <f t="shared" si="15"/>
        <v>1280</v>
      </c>
      <c r="F468" s="5" t="s">
        <v>5</v>
      </c>
      <c r="G468" s="1"/>
      <c r="H468" s="1"/>
      <c r="I468" s="1"/>
    </row>
    <row r="469" spans="1:9" ht="14.25">
      <c r="A469" s="4" t="s">
        <v>64</v>
      </c>
      <c r="B469" s="5" t="s">
        <v>44</v>
      </c>
      <c r="C469" s="5">
        <f t="shared" si="14"/>
        <v>681</v>
      </c>
      <c r="D469" s="5">
        <v>701</v>
      </c>
      <c r="E469" s="5">
        <f t="shared" si="15"/>
        <v>721</v>
      </c>
      <c r="F469" s="5" t="s">
        <v>14</v>
      </c>
      <c r="G469" s="1"/>
      <c r="H469" s="1"/>
      <c r="I469" s="1"/>
    </row>
    <row r="470" spans="1:9" ht="14.25">
      <c r="A470" s="4" t="s">
        <v>64</v>
      </c>
      <c r="B470" s="5" t="s">
        <v>44</v>
      </c>
      <c r="C470" s="5">
        <f t="shared" si="14"/>
        <v>1119</v>
      </c>
      <c r="D470" s="5">
        <v>1139</v>
      </c>
      <c r="E470" s="5">
        <f t="shared" si="15"/>
        <v>1159</v>
      </c>
      <c r="F470" s="5" t="s">
        <v>14</v>
      </c>
      <c r="G470" s="1"/>
      <c r="H470" s="1"/>
      <c r="I470" s="1"/>
    </row>
    <row r="471" spans="1:9" ht="14.25">
      <c r="A471" s="4" t="s">
        <v>64</v>
      </c>
      <c r="B471" s="5" t="s">
        <v>44</v>
      </c>
      <c r="C471" s="5">
        <f t="shared" si="14"/>
        <v>1521</v>
      </c>
      <c r="D471" s="5">
        <v>1541</v>
      </c>
      <c r="E471" s="5">
        <f t="shared" si="15"/>
        <v>1561</v>
      </c>
      <c r="F471" s="5" t="s">
        <v>14</v>
      </c>
      <c r="G471" s="1"/>
      <c r="H471" s="1"/>
      <c r="I471" s="1"/>
    </row>
    <row r="472" spans="1:9" ht="14.25">
      <c r="A472" s="4" t="s">
        <v>64</v>
      </c>
      <c r="B472" s="5" t="s">
        <v>44</v>
      </c>
      <c r="C472" s="5">
        <f t="shared" si="14"/>
        <v>681</v>
      </c>
      <c r="D472" s="5">
        <v>701</v>
      </c>
      <c r="E472" s="5">
        <f t="shared" si="15"/>
        <v>721</v>
      </c>
      <c r="F472" s="5" t="s">
        <v>14</v>
      </c>
      <c r="G472" s="1"/>
      <c r="H472" s="1"/>
      <c r="I472" s="1"/>
    </row>
    <row r="473" spans="1:9" ht="14.25">
      <c r="A473" s="4" t="s">
        <v>64</v>
      </c>
      <c r="B473" s="5" t="s">
        <v>44</v>
      </c>
      <c r="C473" s="5">
        <f t="shared" si="14"/>
        <v>1119</v>
      </c>
      <c r="D473" s="5">
        <v>1139</v>
      </c>
      <c r="E473" s="5">
        <f t="shared" si="15"/>
        <v>1159</v>
      </c>
      <c r="F473" s="5" t="s">
        <v>14</v>
      </c>
      <c r="G473" s="1"/>
      <c r="H473" s="1"/>
      <c r="I473" s="1"/>
    </row>
    <row r="474" spans="1:9" ht="14.25">
      <c r="A474" s="4" t="s">
        <v>64</v>
      </c>
      <c r="B474" s="5" t="s">
        <v>44</v>
      </c>
      <c r="C474" s="5">
        <f t="shared" si="14"/>
        <v>1521</v>
      </c>
      <c r="D474" s="5">
        <v>1541</v>
      </c>
      <c r="E474" s="5">
        <f t="shared" si="15"/>
        <v>1561</v>
      </c>
      <c r="F474" s="5" t="s">
        <v>14</v>
      </c>
      <c r="G474" s="1"/>
      <c r="H474" s="1"/>
      <c r="I474" s="1"/>
    </row>
    <row r="475" spans="1:9" ht="14.25">
      <c r="A475" s="4" t="s">
        <v>64</v>
      </c>
      <c r="B475" s="5" t="s">
        <v>44</v>
      </c>
      <c r="C475" s="5">
        <f t="shared" si="14"/>
        <v>845</v>
      </c>
      <c r="D475" s="5">
        <v>865</v>
      </c>
      <c r="E475" s="5">
        <f t="shared" si="15"/>
        <v>885</v>
      </c>
      <c r="F475" s="5" t="s">
        <v>35</v>
      </c>
      <c r="G475" s="1"/>
      <c r="H475" s="1"/>
      <c r="I475" s="1"/>
    </row>
    <row r="476" spans="1:9" ht="15" thickBot="1">
      <c r="A476" s="7" t="s">
        <v>64</v>
      </c>
      <c r="B476" s="6" t="s">
        <v>44</v>
      </c>
      <c r="C476" s="6">
        <f t="shared" si="14"/>
        <v>678</v>
      </c>
      <c r="D476" s="6">
        <v>698</v>
      </c>
      <c r="E476" s="6">
        <f t="shared" si="15"/>
        <v>718</v>
      </c>
      <c r="F476" s="6" t="s">
        <v>7</v>
      </c>
      <c r="G476" s="1"/>
      <c r="H476" s="1"/>
      <c r="I476" s="1"/>
    </row>
  </sheetData>
  <sortState ref="B1:F473">
    <sortCondition ref="B1:B473"/>
  </sortState>
  <mergeCells count="2">
    <mergeCell ref="A2:F2"/>
    <mergeCell ref="C3:E3"/>
  </mergeCells>
  <phoneticPr fontId="1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32"/>
  <sheetViews>
    <sheetView tabSelected="1" workbookViewId="0">
      <selection activeCell="J10" sqref="J10"/>
    </sheetView>
  </sheetViews>
  <sheetFormatPr defaultRowHeight="13.5"/>
  <cols>
    <col min="1" max="1" width="11.125" customWidth="1"/>
    <col min="2" max="2" width="6.25" customWidth="1"/>
    <col min="3" max="3" width="11.5" customWidth="1"/>
    <col min="4" max="4" width="5" customWidth="1"/>
    <col min="5" max="5" width="6.25" customWidth="1"/>
    <col min="7" max="7" width="4.875" customWidth="1"/>
    <col min="8" max="8" width="4.75" customWidth="1"/>
    <col min="9" max="9" width="5.125" customWidth="1"/>
    <col min="10" max="10" width="11.875" customWidth="1"/>
    <col min="11" max="11" width="12.625" customWidth="1"/>
    <col min="12" max="12" width="11.75" customWidth="1"/>
    <col min="13" max="13" width="1.875" style="25" customWidth="1"/>
    <col min="14" max="14" width="12.75" customWidth="1"/>
    <col min="15" max="15" width="14.875" customWidth="1"/>
    <col min="16" max="16" width="53.125" customWidth="1"/>
  </cols>
  <sheetData>
    <row r="1" spans="1:24" ht="3" customHeight="1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N1" s="22"/>
      <c r="O1" s="22"/>
      <c r="P1" s="22"/>
    </row>
    <row r="2" spans="1:24" ht="15.75" thickBot="1">
      <c r="A2" s="37" t="s">
        <v>132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N2" s="2"/>
      <c r="O2" s="2"/>
      <c r="P2" s="2"/>
    </row>
    <row r="3" spans="1:24" ht="15" thickBot="1">
      <c r="A3" s="33" t="s">
        <v>124</v>
      </c>
      <c r="B3" s="35" t="s">
        <v>103</v>
      </c>
      <c r="C3" s="36"/>
      <c r="D3" s="36"/>
      <c r="E3" s="36"/>
      <c r="F3" s="36"/>
      <c r="G3" s="36"/>
      <c r="H3" s="36"/>
      <c r="I3" s="36"/>
      <c r="J3" s="36"/>
      <c r="K3" s="36"/>
      <c r="L3" s="36"/>
      <c r="N3" s="26" t="s">
        <v>107</v>
      </c>
      <c r="O3" s="15" t="s">
        <v>108</v>
      </c>
      <c r="P3" s="15" t="s">
        <v>109</v>
      </c>
      <c r="Q3" s="16"/>
      <c r="R3" s="16"/>
    </row>
    <row r="4" spans="1:24" ht="15" thickBot="1">
      <c r="A4" s="34"/>
      <c r="B4" s="9" t="s">
        <v>92</v>
      </c>
      <c r="C4" s="9" t="s">
        <v>90</v>
      </c>
      <c r="D4" s="9" t="s">
        <v>91</v>
      </c>
      <c r="E4" s="9" t="s">
        <v>104</v>
      </c>
      <c r="F4" s="9" t="s">
        <v>102</v>
      </c>
      <c r="G4" s="9" t="s">
        <v>97</v>
      </c>
      <c r="H4" s="9" t="s">
        <v>99</v>
      </c>
      <c r="I4" s="9" t="s">
        <v>98</v>
      </c>
      <c r="J4" s="9" t="s">
        <v>89</v>
      </c>
      <c r="K4" s="9" t="s">
        <v>94</v>
      </c>
      <c r="L4" s="9" t="s">
        <v>125</v>
      </c>
      <c r="N4" s="32" t="s">
        <v>110</v>
      </c>
      <c r="O4" s="17" t="s">
        <v>100</v>
      </c>
      <c r="P4" s="19" t="s">
        <v>101</v>
      </c>
      <c r="Q4" s="16"/>
      <c r="R4" s="16"/>
    </row>
    <row r="5" spans="1:24" ht="15" thickBot="1">
      <c r="A5" s="10" t="s">
        <v>74</v>
      </c>
      <c r="B5" s="11">
        <v>2</v>
      </c>
      <c r="C5" s="11">
        <v>1</v>
      </c>
      <c r="D5" s="11">
        <v>1</v>
      </c>
      <c r="E5" s="11">
        <v>2</v>
      </c>
      <c r="F5" s="11"/>
      <c r="G5" s="11"/>
      <c r="H5" s="11">
        <v>2</v>
      </c>
      <c r="I5" s="11"/>
      <c r="J5" s="11">
        <v>1</v>
      </c>
      <c r="K5" s="11"/>
      <c r="L5" s="11"/>
      <c r="N5" s="31"/>
      <c r="O5" s="20" t="s">
        <v>102</v>
      </c>
      <c r="P5" s="20" t="s">
        <v>101</v>
      </c>
      <c r="Q5" s="16"/>
      <c r="R5" s="16"/>
    </row>
    <row r="6" spans="1:24" ht="14.25">
      <c r="A6" s="10" t="s">
        <v>70</v>
      </c>
      <c r="B6" s="11"/>
      <c r="C6" s="11"/>
      <c r="D6" s="11">
        <v>1</v>
      </c>
      <c r="E6" s="11"/>
      <c r="F6" s="11">
        <v>3</v>
      </c>
      <c r="G6" s="11"/>
      <c r="H6" s="11">
        <v>1</v>
      </c>
      <c r="I6" s="11"/>
      <c r="J6" s="11">
        <v>1</v>
      </c>
      <c r="K6" s="11">
        <v>2</v>
      </c>
      <c r="L6" s="11"/>
      <c r="N6" s="30" t="s">
        <v>111</v>
      </c>
      <c r="O6" s="19" t="s">
        <v>89</v>
      </c>
      <c r="P6" s="19" t="s">
        <v>112</v>
      </c>
      <c r="Q6" s="20"/>
      <c r="R6" s="20"/>
      <c r="S6" s="20"/>
      <c r="T6" s="20"/>
      <c r="U6" s="16"/>
      <c r="V6" s="8"/>
      <c r="W6" s="8"/>
      <c r="X6" s="8"/>
    </row>
    <row r="7" spans="1:24" ht="14.25">
      <c r="A7" s="10" t="s">
        <v>65</v>
      </c>
      <c r="B7" s="11">
        <v>1</v>
      </c>
      <c r="C7" s="11">
        <v>2</v>
      </c>
      <c r="D7" s="11">
        <v>4</v>
      </c>
      <c r="E7" s="11">
        <v>1</v>
      </c>
      <c r="F7" s="11"/>
      <c r="G7" s="11">
        <v>1</v>
      </c>
      <c r="H7" s="11"/>
      <c r="I7" s="11"/>
      <c r="J7" s="11">
        <v>1</v>
      </c>
      <c r="K7" s="11"/>
      <c r="L7" s="11">
        <v>2</v>
      </c>
      <c r="N7" s="30"/>
      <c r="O7" s="20" t="s">
        <v>90</v>
      </c>
      <c r="P7" s="20" t="s">
        <v>113</v>
      </c>
      <c r="Q7" s="20"/>
      <c r="R7" s="20"/>
      <c r="S7" s="20"/>
      <c r="T7" s="20"/>
      <c r="U7" s="16"/>
      <c r="V7" s="8"/>
      <c r="W7" s="8"/>
      <c r="X7" s="8"/>
    </row>
    <row r="8" spans="1:24" ht="14.25">
      <c r="A8" s="10" t="s">
        <v>67</v>
      </c>
      <c r="B8" s="11"/>
      <c r="C8" s="11"/>
      <c r="D8" s="11">
        <v>5</v>
      </c>
      <c r="E8" s="11"/>
      <c r="F8" s="11">
        <v>2</v>
      </c>
      <c r="G8" s="11"/>
      <c r="H8" s="11"/>
      <c r="I8" s="11">
        <v>1</v>
      </c>
      <c r="J8" s="11"/>
      <c r="K8" s="11"/>
      <c r="L8" s="11"/>
      <c r="N8" s="30"/>
      <c r="O8" s="20" t="s">
        <v>91</v>
      </c>
      <c r="P8" s="20" t="s">
        <v>114</v>
      </c>
      <c r="Q8" s="20"/>
      <c r="R8" s="20"/>
      <c r="S8" s="20"/>
      <c r="T8" s="20"/>
      <c r="U8" s="16"/>
      <c r="V8" s="8"/>
      <c r="W8" s="8"/>
      <c r="X8" s="8"/>
    </row>
    <row r="9" spans="1:24" ht="14.25">
      <c r="A9" s="10" t="s">
        <v>83</v>
      </c>
      <c r="B9" s="11">
        <v>1</v>
      </c>
      <c r="C9" s="11">
        <v>2</v>
      </c>
      <c r="D9" s="11">
        <v>7</v>
      </c>
      <c r="E9" s="11">
        <v>1</v>
      </c>
      <c r="F9" s="11"/>
      <c r="G9" s="11">
        <v>3</v>
      </c>
      <c r="H9" s="11">
        <v>1</v>
      </c>
      <c r="I9" s="11"/>
      <c r="J9" s="11">
        <v>2</v>
      </c>
      <c r="K9" s="11"/>
      <c r="L9" s="11">
        <v>2</v>
      </c>
      <c r="N9" s="30"/>
      <c r="O9" s="20" t="s">
        <v>92</v>
      </c>
      <c r="P9" s="20" t="s">
        <v>93</v>
      </c>
      <c r="Q9" s="20"/>
      <c r="R9" s="20"/>
      <c r="S9" s="20"/>
      <c r="T9" s="20"/>
      <c r="U9" s="16"/>
      <c r="V9" s="8"/>
      <c r="W9" s="8"/>
      <c r="X9" s="8"/>
    </row>
    <row r="10" spans="1:24" ht="15" thickBot="1">
      <c r="A10" s="10" t="s">
        <v>49</v>
      </c>
      <c r="B10" s="11">
        <v>1</v>
      </c>
      <c r="C10" s="11"/>
      <c r="D10" s="11">
        <v>1</v>
      </c>
      <c r="E10" s="11">
        <v>1</v>
      </c>
      <c r="F10" s="11"/>
      <c r="G10" s="11">
        <v>3</v>
      </c>
      <c r="H10" s="11">
        <v>2</v>
      </c>
      <c r="I10" s="11"/>
      <c r="J10" s="11"/>
      <c r="K10" s="11"/>
      <c r="L10" s="11"/>
      <c r="N10" s="31"/>
      <c r="O10" s="21" t="s">
        <v>94</v>
      </c>
      <c r="P10" s="21" t="s">
        <v>95</v>
      </c>
      <c r="Q10" s="16"/>
      <c r="R10" s="16"/>
      <c r="S10" s="20"/>
      <c r="T10" s="20"/>
      <c r="U10" s="16"/>
      <c r="V10" s="8"/>
      <c r="W10" s="8"/>
      <c r="X10" s="8"/>
    </row>
    <row r="11" spans="1:24">
      <c r="A11" s="10" t="s">
        <v>52</v>
      </c>
      <c r="B11" s="11">
        <v>2</v>
      </c>
      <c r="C11" s="11"/>
      <c r="D11" s="11">
        <v>4</v>
      </c>
      <c r="E11" s="11">
        <v>2</v>
      </c>
      <c r="F11" s="11">
        <v>1</v>
      </c>
      <c r="G11" s="11"/>
      <c r="H11" s="11"/>
      <c r="I11" s="11"/>
      <c r="J11" s="11"/>
      <c r="K11" s="11"/>
      <c r="L11" s="11"/>
      <c r="N11" s="32" t="s">
        <v>115</v>
      </c>
      <c r="O11" s="19" t="s">
        <v>96</v>
      </c>
      <c r="P11" s="19" t="s">
        <v>119</v>
      </c>
    </row>
    <row r="12" spans="1:24" ht="14.25">
      <c r="A12" s="10" t="s">
        <v>105</v>
      </c>
      <c r="B12" s="11">
        <v>2</v>
      </c>
      <c r="C12" s="11"/>
      <c r="D12" s="11">
        <v>2</v>
      </c>
      <c r="E12" s="11">
        <v>2</v>
      </c>
      <c r="F12" s="11">
        <v>4</v>
      </c>
      <c r="G12" s="11"/>
      <c r="H12" s="11"/>
      <c r="I12" s="11"/>
      <c r="J12" s="11"/>
      <c r="K12" s="11"/>
      <c r="L12" s="11"/>
      <c r="N12" s="30"/>
      <c r="O12" s="20" t="s">
        <v>117</v>
      </c>
      <c r="P12" s="20" t="s">
        <v>116</v>
      </c>
      <c r="Q12" s="16"/>
      <c r="R12" s="16"/>
      <c r="S12" s="16"/>
      <c r="T12" s="16"/>
      <c r="U12" s="16"/>
      <c r="V12" s="8"/>
    </row>
    <row r="13" spans="1:24" ht="14.25" thickBot="1">
      <c r="A13" s="10" t="s">
        <v>54</v>
      </c>
      <c r="B13" s="11"/>
      <c r="C13" s="11">
        <v>4</v>
      </c>
      <c r="D13" s="11">
        <v>1</v>
      </c>
      <c r="E13" s="11"/>
      <c r="F13" s="11">
        <v>1</v>
      </c>
      <c r="G13" s="11"/>
      <c r="H13" s="11"/>
      <c r="I13" s="11">
        <v>2</v>
      </c>
      <c r="J13" s="11"/>
      <c r="K13" s="11">
        <v>2</v>
      </c>
      <c r="L13" s="11">
        <v>4</v>
      </c>
      <c r="N13" s="31"/>
      <c r="O13" s="21" t="s">
        <v>118</v>
      </c>
      <c r="P13" s="21" t="s">
        <v>120</v>
      </c>
    </row>
    <row r="14" spans="1:24" ht="14.25" thickBot="1">
      <c r="A14" s="10" t="s">
        <v>55</v>
      </c>
      <c r="B14" s="11">
        <v>2</v>
      </c>
      <c r="C14" s="11">
        <v>1</v>
      </c>
      <c r="D14" s="11">
        <v>1</v>
      </c>
      <c r="E14" s="11">
        <v>2</v>
      </c>
      <c r="F14" s="11">
        <v>2</v>
      </c>
      <c r="G14" s="11"/>
      <c r="H14" s="11">
        <v>1</v>
      </c>
      <c r="I14" s="11">
        <v>2</v>
      </c>
      <c r="J14" s="11">
        <v>2</v>
      </c>
      <c r="K14" s="11"/>
      <c r="L14" s="11">
        <v>1</v>
      </c>
      <c r="N14" s="24" t="s">
        <v>121</v>
      </c>
      <c r="O14" s="23" t="s">
        <v>122</v>
      </c>
      <c r="P14" s="23" t="s">
        <v>123</v>
      </c>
    </row>
    <row r="15" spans="1:24">
      <c r="A15" s="10" t="s">
        <v>56</v>
      </c>
      <c r="B15" s="11">
        <v>3</v>
      </c>
      <c r="C15" s="11">
        <v>2</v>
      </c>
      <c r="D15" s="11">
        <v>3</v>
      </c>
      <c r="E15" s="11">
        <v>3</v>
      </c>
      <c r="F15" s="11"/>
      <c r="G15" s="11">
        <v>2</v>
      </c>
      <c r="H15" s="11">
        <v>1</v>
      </c>
      <c r="I15" s="11"/>
      <c r="J15" s="11"/>
      <c r="K15" s="11">
        <v>1</v>
      </c>
      <c r="L15" s="11">
        <v>1</v>
      </c>
    </row>
    <row r="16" spans="1:24">
      <c r="A16" s="10" t="s">
        <v>57</v>
      </c>
      <c r="B16" s="11"/>
      <c r="C16" s="11"/>
      <c r="D16" s="11">
        <v>5</v>
      </c>
      <c r="E16" s="11"/>
      <c r="F16" s="11"/>
      <c r="G16" s="11"/>
      <c r="H16" s="11">
        <v>1</v>
      </c>
      <c r="I16" s="11"/>
      <c r="J16" s="11">
        <v>2</v>
      </c>
      <c r="K16" s="11"/>
      <c r="L16" s="11"/>
      <c r="N16" s="18"/>
      <c r="O16" s="22"/>
      <c r="P16" s="22"/>
    </row>
    <row r="17" spans="1:16">
      <c r="A17" s="10" t="s">
        <v>58</v>
      </c>
      <c r="B17" s="11">
        <v>1</v>
      </c>
      <c r="C17" s="11"/>
      <c r="D17" s="11">
        <v>15</v>
      </c>
      <c r="E17" s="11">
        <v>1</v>
      </c>
      <c r="F17" s="11"/>
      <c r="G17" s="11"/>
      <c r="H17" s="11"/>
      <c r="I17" s="11"/>
      <c r="J17" s="11"/>
      <c r="K17" s="11"/>
      <c r="L17" s="11"/>
      <c r="O17" s="22"/>
      <c r="P17" s="22"/>
    </row>
    <row r="18" spans="1:16">
      <c r="A18" s="10" t="s">
        <v>59</v>
      </c>
      <c r="B18" s="11"/>
      <c r="C18" s="11"/>
      <c r="D18" s="11">
        <v>2</v>
      </c>
      <c r="E18" s="11"/>
      <c r="F18" s="11"/>
      <c r="G18" s="11">
        <v>1</v>
      </c>
      <c r="H18" s="11">
        <v>1</v>
      </c>
      <c r="I18" s="11"/>
      <c r="J18" s="11">
        <v>1</v>
      </c>
      <c r="K18" s="11"/>
      <c r="L18" s="11"/>
    </row>
    <row r="19" spans="1:16">
      <c r="A19" s="10" t="s">
        <v>60</v>
      </c>
      <c r="B19" s="11">
        <v>3</v>
      </c>
      <c r="C19" s="11"/>
      <c r="D19" s="11">
        <v>1</v>
      </c>
      <c r="E19" s="11">
        <v>3</v>
      </c>
      <c r="F19" s="11">
        <v>2</v>
      </c>
      <c r="G19" s="11"/>
      <c r="H19" s="11">
        <v>2</v>
      </c>
      <c r="I19" s="11"/>
      <c r="J19" s="11">
        <v>1</v>
      </c>
      <c r="K19" s="11"/>
      <c r="L19" s="11"/>
    </row>
    <row r="20" spans="1:16">
      <c r="A20" s="10" t="s">
        <v>61</v>
      </c>
      <c r="B20" s="11"/>
      <c r="C20" s="11"/>
      <c r="D20" s="11">
        <v>2</v>
      </c>
      <c r="E20" s="11">
        <v>1</v>
      </c>
      <c r="F20" s="11"/>
      <c r="G20" s="11">
        <v>1</v>
      </c>
      <c r="H20" s="11">
        <v>1</v>
      </c>
      <c r="I20" s="11"/>
      <c r="J20" s="11">
        <v>1</v>
      </c>
      <c r="K20" s="11">
        <v>2</v>
      </c>
      <c r="L20" s="11"/>
    </row>
    <row r="21" spans="1:16">
      <c r="A21" s="10" t="s">
        <v>62</v>
      </c>
      <c r="B21" s="11">
        <v>1</v>
      </c>
      <c r="C21" s="11">
        <v>12</v>
      </c>
      <c r="D21" s="11"/>
      <c r="E21" s="11"/>
      <c r="F21" s="11"/>
      <c r="G21" s="11"/>
      <c r="H21" s="11"/>
      <c r="I21" s="11"/>
      <c r="J21" s="11"/>
      <c r="K21" s="11">
        <v>1</v>
      </c>
      <c r="L21" s="11">
        <v>12</v>
      </c>
    </row>
    <row r="22" spans="1:16">
      <c r="A22" s="10" t="s">
        <v>106</v>
      </c>
      <c r="B22" s="12"/>
      <c r="C22" s="12">
        <v>2</v>
      </c>
      <c r="D22" s="12">
        <v>2</v>
      </c>
      <c r="E22" s="12"/>
      <c r="F22" s="12">
        <v>2</v>
      </c>
      <c r="G22" s="12"/>
      <c r="H22" s="12">
        <v>1</v>
      </c>
      <c r="I22" s="12"/>
      <c r="J22" s="12"/>
      <c r="K22" s="12"/>
      <c r="L22" s="12">
        <v>2</v>
      </c>
    </row>
    <row r="23" spans="1:16">
      <c r="A23" s="13" t="s">
        <v>64</v>
      </c>
      <c r="B23" s="14"/>
      <c r="C23" s="14">
        <v>3</v>
      </c>
      <c r="D23" s="14">
        <v>1</v>
      </c>
      <c r="E23" s="14">
        <v>1</v>
      </c>
      <c r="F23" s="14">
        <v>1</v>
      </c>
      <c r="G23" s="14">
        <v>2</v>
      </c>
      <c r="H23" s="14"/>
      <c r="I23" s="14"/>
      <c r="J23" s="14"/>
      <c r="K23" s="14">
        <v>1</v>
      </c>
      <c r="L23" s="14">
        <v>3</v>
      </c>
    </row>
    <row r="28" spans="1:16">
      <c r="O28" s="22"/>
      <c r="P28" s="22"/>
    </row>
    <row r="29" spans="1:16">
      <c r="O29" s="22"/>
      <c r="P29" s="22"/>
    </row>
    <row r="30" spans="1:16">
      <c r="O30" s="22"/>
      <c r="P30" s="22"/>
    </row>
    <row r="31" spans="1:16">
      <c r="O31" s="22"/>
      <c r="P31" s="22"/>
    </row>
    <row r="32" spans="1:16">
      <c r="O32" s="22"/>
      <c r="P32" s="22"/>
    </row>
  </sheetData>
  <mergeCells count="6">
    <mergeCell ref="N6:N10"/>
    <mergeCell ref="N11:N13"/>
    <mergeCell ref="A3:A4"/>
    <mergeCell ref="B3:L3"/>
    <mergeCell ref="A2:L2"/>
    <mergeCell ref="N4:N5"/>
  </mergeCells>
  <phoneticPr fontId="6" type="noConversion"/>
  <conditionalFormatting sqref="B5:B23">
    <cfRule type="dataBar" priority="39">
      <dataBar>
        <cfvo type="min" val="0"/>
        <cfvo type="max" val="0"/>
        <color rgb="FF638EC6"/>
      </dataBar>
    </cfRule>
  </conditionalFormatting>
  <conditionalFormatting sqref="C5:C23">
    <cfRule type="dataBar" priority="41">
      <dataBar>
        <cfvo type="min" val="0"/>
        <cfvo type="max" val="0"/>
        <color rgb="FF63C384"/>
      </dataBar>
    </cfRule>
  </conditionalFormatting>
  <conditionalFormatting sqref="D5:D23">
    <cfRule type="dataBar" priority="43">
      <dataBar>
        <cfvo type="min" val="0"/>
        <cfvo type="max" val="0"/>
        <color rgb="FFFF555A"/>
      </dataBar>
    </cfRule>
  </conditionalFormatting>
  <conditionalFormatting sqref="E5:E23">
    <cfRule type="dataBar" priority="45">
      <dataBar>
        <cfvo type="min" val="0"/>
        <cfvo type="max" val="0"/>
        <color rgb="FF002060"/>
      </dataBar>
    </cfRule>
    <cfRule type="dataBar" priority="46">
      <dataBar>
        <cfvo type="min" val="0"/>
        <cfvo type="max" val="0"/>
        <color rgb="FFFFB628"/>
      </dataBar>
    </cfRule>
  </conditionalFormatting>
  <conditionalFormatting sqref="F5:F23">
    <cfRule type="dataBar" priority="49">
      <dataBar>
        <cfvo type="min" val="0"/>
        <cfvo type="max" val="0"/>
        <color rgb="FF008AEF"/>
      </dataBar>
    </cfRule>
  </conditionalFormatting>
  <conditionalFormatting sqref="G5:G23">
    <cfRule type="dataBar" priority="51">
      <dataBar>
        <cfvo type="min" val="0"/>
        <cfvo type="max" val="0"/>
        <color rgb="FFD6007B"/>
      </dataBar>
    </cfRule>
  </conditionalFormatting>
  <conditionalFormatting sqref="H5:H23">
    <cfRule type="dataBar" priority="53">
      <dataBar>
        <cfvo type="min" val="0"/>
        <cfvo type="max" val="0"/>
        <color theme="9" tint="-0.249977111117893"/>
      </dataBar>
    </cfRule>
  </conditionalFormatting>
  <conditionalFormatting sqref="I5:I23">
    <cfRule type="dataBar" priority="55">
      <dataBar>
        <cfvo type="min" val="0"/>
        <cfvo type="max" val="0"/>
        <color theme="5"/>
      </dataBar>
    </cfRule>
  </conditionalFormatting>
  <conditionalFormatting sqref="J5:J23">
    <cfRule type="dataBar" priority="57">
      <dataBar>
        <cfvo type="min" val="0"/>
        <cfvo type="max" val="0"/>
        <color theme="7" tint="-0.249977111117893"/>
      </dataBar>
    </cfRule>
  </conditionalFormatting>
  <conditionalFormatting sqref="K5:K23">
    <cfRule type="dataBar" priority="59">
      <dataBar>
        <cfvo type="min" val="0"/>
        <cfvo type="max" val="0"/>
        <color theme="1" tint="0.14999847407452621"/>
      </dataBar>
    </cfRule>
    <cfRule type="dataBar" priority="60">
      <dataBar>
        <cfvo type="min" val="0"/>
        <cfvo type="max" val="0"/>
        <color theme="3" tint="-0.249977111117893"/>
      </dataBar>
    </cfRule>
  </conditionalFormatting>
  <conditionalFormatting sqref="L5:L23">
    <cfRule type="dataBar" priority="63">
      <dataBar>
        <cfvo type="min" val="0"/>
        <cfvo type="max" val="0"/>
        <color rgb="FFC00000"/>
      </dataBar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c</cp:lastModifiedBy>
  <dcterms:created xsi:type="dcterms:W3CDTF">2019-07-30T12:17:00Z</dcterms:created>
  <dcterms:modified xsi:type="dcterms:W3CDTF">2020-03-08T16:2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